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drawings/drawing2.xml" ContentType="application/vnd.openxmlformats-officedocument.drawing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defaultThemeVersion="124226"/>
  <bookViews>
    <workbookView xWindow="600" yWindow="90" windowWidth="19395" windowHeight="7800" activeTab="1"/>
  </bookViews>
  <sheets>
    <sheet name="Sheet1" sheetId="9" r:id="rId1"/>
    <sheet name="Sheet2" sheetId="7" r:id="rId2"/>
  </sheets>
  <calcPr calcId="144525"/>
</workbook>
</file>

<file path=xl/calcChain.xml><?xml version="1.0" encoding="utf-8"?>
<calcChain xmlns="http://schemas.openxmlformats.org/spreadsheetml/2006/main">
  <c r="T2" i="9" l="1"/>
  <c r="AF3" i="9"/>
  <c r="AF2" i="9"/>
  <c r="AK29" i="9"/>
  <c r="AM29" i="9" s="1"/>
  <c r="AK3" i="9"/>
  <c r="AL3" i="9"/>
  <c r="AM3" i="9"/>
  <c r="AK4" i="9"/>
  <c r="AM4" i="9" s="1"/>
  <c r="AL4" i="9"/>
  <c r="AK5" i="9"/>
  <c r="AL5" i="9"/>
  <c r="AK6" i="9"/>
  <c r="AL6" i="9"/>
  <c r="AM6" i="9"/>
  <c r="AK7" i="9"/>
  <c r="AL7" i="9"/>
  <c r="AM7" i="9"/>
  <c r="AK8" i="9"/>
  <c r="AM8" i="9" s="1"/>
  <c r="AL8" i="9"/>
  <c r="AK9" i="9"/>
  <c r="AM9" i="9" s="1"/>
  <c r="AL9" i="9"/>
  <c r="AK10" i="9"/>
  <c r="AL10" i="9"/>
  <c r="AM10" i="9" s="1"/>
  <c r="AK26" i="9"/>
  <c r="AL26" i="9"/>
  <c r="AM26" i="9"/>
  <c r="AK27" i="9"/>
  <c r="AM27" i="9" s="1"/>
  <c r="AL27" i="9"/>
  <c r="AK28" i="9"/>
  <c r="AM28" i="9" s="1"/>
  <c r="AL28" i="9"/>
  <c r="AL29" i="9"/>
  <c r="AL2" i="9"/>
  <c r="AK2" i="9"/>
  <c r="AJ11" i="9"/>
  <c r="AJ12" i="9" s="1"/>
  <c r="AK12" i="9" s="1"/>
  <c r="AH3" i="9"/>
  <c r="AH4" i="9"/>
  <c r="AH5" i="9"/>
  <c r="AH6" i="9"/>
  <c r="AH7" i="9"/>
  <c r="AH8" i="9"/>
  <c r="AH9" i="9"/>
  <c r="AH10" i="9"/>
  <c r="AH26" i="9"/>
  <c r="AH27" i="9"/>
  <c r="AH28" i="9"/>
  <c r="AH29" i="9"/>
  <c r="AG3" i="9"/>
  <c r="AG4" i="9"/>
  <c r="AG5" i="9"/>
  <c r="AG6" i="9"/>
  <c r="AG7" i="9"/>
  <c r="AG8" i="9"/>
  <c r="AG9" i="9"/>
  <c r="AG10" i="9"/>
  <c r="AF4" i="9"/>
  <c r="AF5" i="9"/>
  <c r="AF6" i="9"/>
  <c r="AF7" i="9"/>
  <c r="AF8" i="9"/>
  <c r="AF9" i="9"/>
  <c r="AH2" i="9"/>
  <c r="AG2" i="9"/>
  <c r="Z3" i="9"/>
  <c r="AA3" i="9"/>
  <c r="AB3" i="9"/>
  <c r="Z4" i="9"/>
  <c r="AA4" i="9"/>
  <c r="AB4" i="9"/>
  <c r="Z5" i="9"/>
  <c r="AA5" i="9"/>
  <c r="AB5" i="9"/>
  <c r="Z6" i="9"/>
  <c r="AA6" i="9"/>
  <c r="AB6" i="9"/>
  <c r="Z7" i="9"/>
  <c r="AA7" i="9"/>
  <c r="AB7" i="9"/>
  <c r="Z8" i="9"/>
  <c r="AA8" i="9"/>
  <c r="AB8" i="9"/>
  <c r="Z9" i="9"/>
  <c r="AA9" i="9"/>
  <c r="AB9" i="9"/>
  <c r="Z10" i="9"/>
  <c r="AA10" i="9"/>
  <c r="AB10" i="9"/>
  <c r="AA11" i="9"/>
  <c r="AB11" i="9"/>
  <c r="AB12" i="9"/>
  <c r="Z26" i="9"/>
  <c r="AA26" i="9"/>
  <c r="AB26" i="9"/>
  <c r="Z27" i="9"/>
  <c r="AA27" i="9"/>
  <c r="AB27" i="9"/>
  <c r="Z28" i="9"/>
  <c r="AA28" i="9"/>
  <c r="AB28" i="9"/>
  <c r="Z29" i="9"/>
  <c r="AA29" i="9"/>
  <c r="AB29" i="9"/>
  <c r="AB2" i="9"/>
  <c r="AA2" i="9"/>
  <c r="T3" i="9"/>
  <c r="U3" i="9"/>
  <c r="V3" i="9"/>
  <c r="T4" i="9"/>
  <c r="U4" i="9"/>
  <c r="V4" i="9"/>
  <c r="T5" i="9"/>
  <c r="U5" i="9"/>
  <c r="V5" i="9"/>
  <c r="T6" i="9"/>
  <c r="U6" i="9"/>
  <c r="V6" i="9"/>
  <c r="T7" i="9"/>
  <c r="U7" i="9"/>
  <c r="V7" i="9"/>
  <c r="T8" i="9"/>
  <c r="U8" i="9"/>
  <c r="V8" i="9"/>
  <c r="T9" i="9"/>
  <c r="U9" i="9"/>
  <c r="V9" i="9"/>
  <c r="T10" i="9"/>
  <c r="U10" i="9"/>
  <c r="V10" i="9"/>
  <c r="V11" i="9"/>
  <c r="T12" i="9"/>
  <c r="T26" i="9"/>
  <c r="U26" i="9"/>
  <c r="V26" i="9"/>
  <c r="T27" i="9"/>
  <c r="U27" i="9"/>
  <c r="V27" i="9"/>
  <c r="T28" i="9"/>
  <c r="U28" i="9"/>
  <c r="V28" i="9"/>
  <c r="T29" i="9"/>
  <c r="U29" i="9"/>
  <c r="V29" i="9"/>
  <c r="V2" i="9"/>
  <c r="U2" i="9"/>
  <c r="AD29" i="9"/>
  <c r="AD28" i="9"/>
  <c r="AD27" i="9"/>
  <c r="AD26" i="9"/>
  <c r="AE11" i="9"/>
  <c r="AD10" i="9"/>
  <c r="AD9" i="9"/>
  <c r="AD8" i="9"/>
  <c r="AD7" i="9"/>
  <c r="AD6" i="9"/>
  <c r="AD5" i="9"/>
  <c r="AD4" i="9"/>
  <c r="AD3" i="9"/>
  <c r="AD2" i="9"/>
  <c r="AD1" i="9"/>
  <c r="Z2" i="9"/>
  <c r="X29" i="9"/>
  <c r="X28" i="9"/>
  <c r="X27" i="9"/>
  <c r="X26" i="9"/>
  <c r="Y11" i="9"/>
  <c r="Y12" i="9" s="1"/>
  <c r="Z12" i="9" s="1"/>
  <c r="X11" i="9"/>
  <c r="X10" i="9"/>
  <c r="X9" i="9"/>
  <c r="X8" i="9"/>
  <c r="X7" i="9"/>
  <c r="X6" i="9"/>
  <c r="X5" i="9"/>
  <c r="X4" i="9"/>
  <c r="X3" i="9"/>
  <c r="X2" i="9"/>
  <c r="X1" i="9"/>
  <c r="R29" i="9"/>
  <c r="R28" i="9"/>
  <c r="R27" i="9"/>
  <c r="R26" i="9"/>
  <c r="S11" i="9"/>
  <c r="S12" i="9" s="1"/>
  <c r="U12" i="9" s="1"/>
  <c r="R11" i="9"/>
  <c r="R10" i="9"/>
  <c r="R9" i="9"/>
  <c r="R8" i="9"/>
  <c r="R7" i="9"/>
  <c r="R6" i="9"/>
  <c r="R5" i="9"/>
  <c r="R4" i="9"/>
  <c r="R3" i="9"/>
  <c r="R2" i="9"/>
  <c r="R1" i="9"/>
  <c r="P5" i="9"/>
  <c r="K2" i="9"/>
  <c r="K3" i="9"/>
  <c r="K4" i="9"/>
  <c r="K5" i="9"/>
  <c r="K6" i="9"/>
  <c r="K7" i="9"/>
  <c r="K8" i="9"/>
  <c r="K9" i="9"/>
  <c r="K10" i="9"/>
  <c r="K26" i="9"/>
  <c r="K27" i="9"/>
  <c r="K28" i="9"/>
  <c r="K29" i="9"/>
  <c r="K1" i="9"/>
  <c r="N3" i="9"/>
  <c r="N4" i="9"/>
  <c r="N7" i="9"/>
  <c r="N8" i="9"/>
  <c r="N11" i="9"/>
  <c r="N27" i="9"/>
  <c r="O27" i="9" s="1"/>
  <c r="N28" i="9"/>
  <c r="M27" i="9"/>
  <c r="M28" i="9"/>
  <c r="P28" i="9" s="1"/>
  <c r="M29" i="9"/>
  <c r="N5" i="9" s="1"/>
  <c r="M26" i="9"/>
  <c r="L11" i="9"/>
  <c r="M11" i="9"/>
  <c r="P11" i="9" s="1"/>
  <c r="M10" i="9"/>
  <c r="M9" i="9"/>
  <c r="M8" i="9"/>
  <c r="P8" i="9" s="1"/>
  <c r="M7" i="9"/>
  <c r="P7" i="9" s="1"/>
  <c r="M6" i="9"/>
  <c r="M5" i="9"/>
  <c r="M4" i="9"/>
  <c r="P4" i="9" s="1"/>
  <c r="M3" i="9"/>
  <c r="P3" i="9" s="1"/>
  <c r="M2" i="9"/>
  <c r="F11" i="9"/>
  <c r="D11" i="9"/>
  <c r="I2" i="9" s="1"/>
  <c r="C11" i="9"/>
  <c r="B11" i="9"/>
  <c r="G11" i="9" s="1"/>
  <c r="F10" i="9"/>
  <c r="D10" i="9"/>
  <c r="C10" i="9"/>
  <c r="B10" i="9"/>
  <c r="F9" i="9"/>
  <c r="D9" i="9"/>
  <c r="C9" i="9"/>
  <c r="B9" i="9"/>
  <c r="F8" i="9"/>
  <c r="D8" i="9"/>
  <c r="C8" i="9"/>
  <c r="B8" i="9"/>
  <c r="F7" i="9"/>
  <c r="D7" i="9"/>
  <c r="C7" i="9"/>
  <c r="B7" i="9"/>
  <c r="F6" i="9"/>
  <c r="D6" i="9"/>
  <c r="I6" i="9" s="1"/>
  <c r="C6" i="9"/>
  <c r="H6" i="9" s="1"/>
  <c r="B6" i="9"/>
  <c r="G6" i="9" s="1"/>
  <c r="G5" i="9"/>
  <c r="F5" i="9"/>
  <c r="D5" i="9"/>
  <c r="C5" i="9"/>
  <c r="B5" i="9"/>
  <c r="G7" i="9" s="1"/>
  <c r="G4" i="9"/>
  <c r="F4" i="9"/>
  <c r="D4" i="9"/>
  <c r="C4" i="9"/>
  <c r="B4" i="9"/>
  <c r="G8" i="9" s="1"/>
  <c r="G3" i="9"/>
  <c r="F3" i="9"/>
  <c r="D3" i="9"/>
  <c r="I9" i="9" s="1"/>
  <c r="C3" i="9"/>
  <c r="B3" i="9"/>
  <c r="G9" i="9" s="1"/>
  <c r="H2" i="9"/>
  <c r="G2" i="9"/>
  <c r="F2" i="9"/>
  <c r="D2" i="9"/>
  <c r="C2" i="9"/>
  <c r="H10" i="9" s="1"/>
  <c r="B2" i="9"/>
  <c r="G10" i="9" s="1"/>
  <c r="H157" i="7"/>
  <c r="I157" i="7"/>
  <c r="H158" i="7"/>
  <c r="I158" i="7"/>
  <c r="H159" i="7"/>
  <c r="I159" i="7"/>
  <c r="H160" i="7"/>
  <c r="I160" i="7"/>
  <c r="H161" i="7"/>
  <c r="I161" i="7"/>
  <c r="H162" i="7"/>
  <c r="I162" i="7"/>
  <c r="I156" i="7"/>
  <c r="H156" i="7"/>
  <c r="G162" i="7"/>
  <c r="G161" i="7"/>
  <c r="G160" i="7"/>
  <c r="G159" i="7"/>
  <c r="G158" i="7"/>
  <c r="G157" i="7"/>
  <c r="G156" i="7"/>
  <c r="G123" i="7"/>
  <c r="G124" i="7"/>
  <c r="G125" i="7"/>
  <c r="G126" i="7"/>
  <c r="G127" i="7"/>
  <c r="G128" i="7"/>
  <c r="G129" i="7"/>
  <c r="G130" i="7"/>
  <c r="G131" i="7"/>
  <c r="G132" i="7"/>
  <c r="G122" i="7"/>
  <c r="K134" i="7"/>
  <c r="H134" i="7"/>
  <c r="F123" i="7"/>
  <c r="F124" i="7"/>
  <c r="F127" i="7"/>
  <c r="F128" i="7"/>
  <c r="F131" i="7"/>
  <c r="F132" i="7"/>
  <c r="H117" i="7"/>
  <c r="G117" i="7"/>
  <c r="I116" i="7"/>
  <c r="K116" i="7" s="1"/>
  <c r="H116" i="7"/>
  <c r="J116" i="7" s="1"/>
  <c r="G116" i="7"/>
  <c r="I115" i="7"/>
  <c r="K115" i="7" s="1"/>
  <c r="H115" i="7"/>
  <c r="J115" i="7" s="1"/>
  <c r="G115" i="7"/>
  <c r="I114" i="7"/>
  <c r="H114" i="7"/>
  <c r="J114" i="7" s="1"/>
  <c r="G114" i="7"/>
  <c r="I113" i="7"/>
  <c r="H113" i="7"/>
  <c r="G113" i="7"/>
  <c r="B104" i="7"/>
  <c r="C104" i="7"/>
  <c r="D104" i="7"/>
  <c r="B105" i="7"/>
  <c r="C105" i="7"/>
  <c r="D105" i="7"/>
  <c r="B106" i="7"/>
  <c r="C106" i="7"/>
  <c r="D106" i="7"/>
  <c r="B107" i="7"/>
  <c r="C107" i="7"/>
  <c r="D107" i="7"/>
  <c r="B108" i="7"/>
  <c r="C108" i="7"/>
  <c r="D108" i="7"/>
  <c r="B109" i="7"/>
  <c r="C109" i="7"/>
  <c r="D109" i="7"/>
  <c r="B110" i="7"/>
  <c r="C110" i="7"/>
  <c r="D110" i="7"/>
  <c r="B111" i="7"/>
  <c r="C111" i="7"/>
  <c r="D111" i="7"/>
  <c r="B112" i="7"/>
  <c r="C112" i="7"/>
  <c r="D112" i="7"/>
  <c r="B113" i="7"/>
  <c r="C113" i="7"/>
  <c r="B114" i="7"/>
  <c r="C114" i="7"/>
  <c r="B115" i="7"/>
  <c r="C115" i="7"/>
  <c r="B116" i="7"/>
  <c r="C116" i="7"/>
  <c r="B117" i="7"/>
  <c r="C117" i="7"/>
  <c r="B118" i="7"/>
  <c r="C118" i="7"/>
  <c r="B119" i="7"/>
  <c r="C119" i="7"/>
  <c r="B120" i="7"/>
  <c r="C120" i="7"/>
  <c r="B121" i="7"/>
  <c r="C121" i="7"/>
  <c r="B122" i="7"/>
  <c r="C122" i="7"/>
  <c r="B123" i="7"/>
  <c r="C123" i="7"/>
  <c r="B124" i="7"/>
  <c r="C124" i="7"/>
  <c r="B125" i="7"/>
  <c r="C125" i="7"/>
  <c r="B126" i="7"/>
  <c r="C126" i="7"/>
  <c r="B127" i="7"/>
  <c r="C127" i="7"/>
  <c r="B128" i="7"/>
  <c r="C128" i="7"/>
  <c r="B129" i="7"/>
  <c r="C129" i="7"/>
  <c r="B130" i="7"/>
  <c r="C130" i="7"/>
  <c r="B131" i="7"/>
  <c r="C131" i="7"/>
  <c r="B132" i="7"/>
  <c r="C132" i="7"/>
  <c r="B133" i="7"/>
  <c r="C133" i="7"/>
  <c r="B134" i="7"/>
  <c r="C134" i="7"/>
  <c r="B135" i="7"/>
  <c r="C135" i="7"/>
  <c r="B136" i="7"/>
  <c r="C136" i="7"/>
  <c r="B137" i="7"/>
  <c r="C137" i="7"/>
  <c r="B138" i="7"/>
  <c r="C138" i="7"/>
  <c r="B139" i="7"/>
  <c r="C139" i="7"/>
  <c r="B140" i="7"/>
  <c r="C140" i="7"/>
  <c r="B141" i="7"/>
  <c r="C141" i="7"/>
  <c r="B142" i="7"/>
  <c r="C142" i="7"/>
  <c r="B143" i="7"/>
  <c r="C143" i="7"/>
  <c r="B144" i="7"/>
  <c r="C144" i="7"/>
  <c r="B145" i="7"/>
  <c r="C145" i="7"/>
  <c r="B146" i="7"/>
  <c r="C146" i="7"/>
  <c r="B147" i="7"/>
  <c r="C147" i="7"/>
  <c r="B148" i="7"/>
  <c r="C148" i="7"/>
  <c r="B149" i="7"/>
  <c r="C149" i="7"/>
  <c r="B150" i="7"/>
  <c r="C150" i="7"/>
  <c r="B151" i="7"/>
  <c r="C151" i="7"/>
  <c r="B152" i="7"/>
  <c r="C152" i="7"/>
  <c r="B153" i="7"/>
  <c r="B154" i="7"/>
  <c r="B155" i="7"/>
  <c r="B156" i="7"/>
  <c r="B157" i="7"/>
  <c r="B158" i="7"/>
  <c r="B159" i="7"/>
  <c r="B160" i="7"/>
  <c r="B161" i="7"/>
  <c r="B162" i="7"/>
  <c r="B163" i="7"/>
  <c r="B164" i="7"/>
  <c r="B165" i="7"/>
  <c r="B166" i="7"/>
  <c r="B167" i="7"/>
  <c r="B168" i="7"/>
  <c r="B169" i="7"/>
  <c r="B170" i="7"/>
  <c r="B171" i="7"/>
  <c r="B172" i="7"/>
  <c r="B173" i="7"/>
  <c r="B174" i="7"/>
  <c r="B175" i="7"/>
  <c r="B176" i="7"/>
  <c r="B177" i="7"/>
  <c r="B178" i="7"/>
  <c r="B179" i="7"/>
  <c r="B180" i="7"/>
  <c r="B181" i="7"/>
  <c r="B182" i="7"/>
  <c r="B183" i="7"/>
  <c r="B184" i="7"/>
  <c r="B185" i="7"/>
  <c r="B186" i="7"/>
  <c r="B187" i="7"/>
  <c r="B188" i="7"/>
  <c r="B189" i="7"/>
  <c r="B190" i="7"/>
  <c r="B191" i="7"/>
  <c r="B192" i="7"/>
  <c r="B193" i="7"/>
  <c r="B194" i="7"/>
  <c r="B195" i="7"/>
  <c r="B196" i="7"/>
  <c r="B197" i="7"/>
  <c r="B198" i="7"/>
  <c r="B199" i="7"/>
  <c r="B200" i="7"/>
  <c r="B201" i="7"/>
  <c r="B202" i="7"/>
  <c r="B203" i="7"/>
  <c r="D103" i="7"/>
  <c r="C103" i="7"/>
  <c r="B103" i="7"/>
  <c r="D98" i="7"/>
  <c r="C99" i="7"/>
  <c r="C100" i="7"/>
  <c r="B101" i="7"/>
  <c r="C96" i="7"/>
  <c r="D96" i="7"/>
  <c r="C97" i="7"/>
  <c r="D97" i="7"/>
  <c r="C98" i="7"/>
  <c r="D95" i="7"/>
  <c r="C95" i="7"/>
  <c r="B96" i="7"/>
  <c r="B97" i="7"/>
  <c r="B98" i="7"/>
  <c r="B99" i="7"/>
  <c r="B100" i="7"/>
  <c r="B95" i="7"/>
  <c r="C65" i="7"/>
  <c r="H65" i="7" s="1"/>
  <c r="D65" i="7"/>
  <c r="I65" i="7" s="1"/>
  <c r="E65" i="7"/>
  <c r="L65" i="7" s="1"/>
  <c r="F65" i="7"/>
  <c r="M65" i="7" s="1"/>
  <c r="C66" i="7"/>
  <c r="H66" i="7" s="1"/>
  <c r="D66" i="7"/>
  <c r="I66" i="7" s="1"/>
  <c r="E66" i="7"/>
  <c r="L66" i="7" s="1"/>
  <c r="F66" i="7"/>
  <c r="C67" i="7"/>
  <c r="H67" i="7" s="1"/>
  <c r="D67" i="7"/>
  <c r="I67" i="7" s="1"/>
  <c r="E67" i="7"/>
  <c r="L67" i="7" s="1"/>
  <c r="F67" i="7"/>
  <c r="C68" i="7"/>
  <c r="H68" i="7" s="1"/>
  <c r="D68" i="7"/>
  <c r="I68" i="7" s="1"/>
  <c r="E68" i="7"/>
  <c r="L68" i="7" s="1"/>
  <c r="F68" i="7"/>
  <c r="C69" i="7"/>
  <c r="H69" i="7" s="1"/>
  <c r="D69" i="7"/>
  <c r="I69" i="7" s="1"/>
  <c r="E69" i="7"/>
  <c r="L69" i="7" s="1"/>
  <c r="F69" i="7"/>
  <c r="F64" i="7"/>
  <c r="E64" i="7"/>
  <c r="D64" i="7"/>
  <c r="C64" i="7"/>
  <c r="B65" i="7"/>
  <c r="G65" i="7" s="1"/>
  <c r="B66" i="7"/>
  <c r="G66" i="7" s="1"/>
  <c r="B67" i="7"/>
  <c r="G67" i="7" s="1"/>
  <c r="B68" i="7"/>
  <c r="G68" i="7" s="1"/>
  <c r="B69" i="7"/>
  <c r="G69" i="7" s="1"/>
  <c r="B64" i="7"/>
  <c r="E3" i="7"/>
  <c r="F3" i="7"/>
  <c r="E4" i="7"/>
  <c r="F4" i="7"/>
  <c r="E5" i="7"/>
  <c r="F5" i="7"/>
  <c r="E6" i="7"/>
  <c r="F6" i="7"/>
  <c r="E7" i="7"/>
  <c r="F7" i="7"/>
  <c r="E8" i="7"/>
  <c r="F8" i="7"/>
  <c r="E9" i="7"/>
  <c r="F9" i="7"/>
  <c r="E10" i="7"/>
  <c r="F10" i="7"/>
  <c r="E11" i="7"/>
  <c r="F11" i="7"/>
  <c r="E12" i="7"/>
  <c r="E34" i="7" s="1"/>
  <c r="F12" i="7"/>
  <c r="F34" i="7" s="1"/>
  <c r="F2" i="7"/>
  <c r="E2" i="7"/>
  <c r="D2" i="7"/>
  <c r="D3" i="7"/>
  <c r="D4" i="7"/>
  <c r="D5" i="7"/>
  <c r="D6" i="7"/>
  <c r="D7" i="7"/>
  <c r="D8" i="7"/>
  <c r="D9" i="7"/>
  <c r="D10" i="7"/>
  <c r="D11" i="7"/>
  <c r="D12" i="7"/>
  <c r="D34" i="7" s="1"/>
  <c r="C3" i="7"/>
  <c r="C4" i="7"/>
  <c r="C5" i="7"/>
  <c r="D74" i="7" s="1"/>
  <c r="C6" i="7"/>
  <c r="C7" i="7"/>
  <c r="C8" i="7"/>
  <c r="C9" i="7"/>
  <c r="C74" i="7" s="1"/>
  <c r="C10" i="7"/>
  <c r="C11" i="7"/>
  <c r="C12" i="7"/>
  <c r="B83" i="7" s="1"/>
  <c r="C2" i="7"/>
  <c r="B3" i="7"/>
  <c r="B4" i="7"/>
  <c r="B5" i="7"/>
  <c r="B6" i="7"/>
  <c r="B7" i="7"/>
  <c r="B8" i="7"/>
  <c r="B9" i="7"/>
  <c r="B10" i="7"/>
  <c r="B11" i="7"/>
  <c r="B12" i="7"/>
  <c r="B34" i="7" s="1"/>
  <c r="B2" i="7"/>
  <c r="I10" i="9" l="1"/>
  <c r="AM5" i="9"/>
  <c r="H11" i="9"/>
  <c r="H3" i="9"/>
  <c r="H4" i="9"/>
  <c r="H5" i="9"/>
  <c r="I11" i="9"/>
  <c r="I4" i="9"/>
  <c r="I5" i="9"/>
  <c r="I3" i="9"/>
  <c r="K11" i="9"/>
  <c r="L12" i="9"/>
  <c r="O28" i="9"/>
  <c r="K114" i="7"/>
  <c r="J117" i="7"/>
  <c r="F130" i="7"/>
  <c r="F126" i="7"/>
  <c r="H7" i="9"/>
  <c r="P27" i="9"/>
  <c r="AE12" i="9"/>
  <c r="AH12" i="9" s="1"/>
  <c r="AD11" i="9"/>
  <c r="AH11" i="9"/>
  <c r="M69" i="7"/>
  <c r="M68" i="7"/>
  <c r="M67" i="7"/>
  <c r="M66" i="7"/>
  <c r="F122" i="7"/>
  <c r="F129" i="7"/>
  <c r="F125" i="7"/>
  <c r="P2" i="9"/>
  <c r="H8" i="9"/>
  <c r="I7" i="9"/>
  <c r="N1" i="9"/>
  <c r="P1" i="9" s="1"/>
  <c r="N26" i="9"/>
  <c r="P26" i="9" s="1"/>
  <c r="N10" i="9"/>
  <c r="P10" i="9" s="1"/>
  <c r="N6" i="9"/>
  <c r="P6" i="9" s="1"/>
  <c r="N2" i="9"/>
  <c r="V12" i="9"/>
  <c r="U11" i="9"/>
  <c r="AA12" i="9"/>
  <c r="Z11" i="9"/>
  <c r="H9" i="9"/>
  <c r="I8" i="9"/>
  <c r="N29" i="9"/>
  <c r="N9" i="9"/>
  <c r="P9" i="9" s="1"/>
  <c r="T11" i="9"/>
  <c r="AM2" i="9"/>
  <c r="AL12" i="9"/>
  <c r="AM12" i="9" s="1"/>
  <c r="AL11" i="9"/>
  <c r="AK11" i="9"/>
  <c r="AM11" i="9" s="1"/>
  <c r="AJ13" i="9"/>
  <c r="AE13" i="9"/>
  <c r="AH13" i="9" s="1"/>
  <c r="Y13" i="9"/>
  <c r="X12" i="9"/>
  <c r="S13" i="9"/>
  <c r="R12" i="9"/>
  <c r="O2" i="9"/>
  <c r="O26" i="9"/>
  <c r="O11" i="9"/>
  <c r="O10" i="9"/>
  <c r="O9" i="9"/>
  <c r="O8" i="9"/>
  <c r="O7" i="9"/>
  <c r="O5" i="9"/>
  <c r="O4" i="9"/>
  <c r="O3" i="9"/>
  <c r="C73" i="7"/>
  <c r="D73" i="7"/>
  <c r="C80" i="7"/>
  <c r="C79" i="7"/>
  <c r="C78" i="7"/>
  <c r="C77" i="7"/>
  <c r="D76" i="7"/>
  <c r="C76" i="7"/>
  <c r="D75" i="7"/>
  <c r="C75" i="7"/>
  <c r="B40" i="7"/>
  <c r="B33" i="7"/>
  <c r="B43" i="7"/>
  <c r="B42" i="7"/>
  <c r="B41" i="7"/>
  <c r="B39" i="7"/>
  <c r="B38" i="7"/>
  <c r="B37" i="7"/>
  <c r="B36" i="7"/>
  <c r="B35" i="7"/>
  <c r="C33" i="7"/>
  <c r="D33" i="7"/>
  <c r="E33" i="7"/>
  <c r="F33" i="7"/>
  <c r="F43" i="7"/>
  <c r="E43" i="7"/>
  <c r="D43" i="7"/>
  <c r="C43" i="7"/>
  <c r="F42" i="7"/>
  <c r="E42" i="7"/>
  <c r="D42" i="7"/>
  <c r="C42" i="7"/>
  <c r="F41" i="7"/>
  <c r="E41" i="7"/>
  <c r="D41" i="7"/>
  <c r="C41" i="7"/>
  <c r="F40" i="7"/>
  <c r="E40" i="7"/>
  <c r="D40" i="7"/>
  <c r="C40" i="7"/>
  <c r="F39" i="7"/>
  <c r="E39" i="7"/>
  <c r="D39" i="7"/>
  <c r="C39" i="7"/>
  <c r="F38" i="7"/>
  <c r="E38" i="7"/>
  <c r="D38" i="7"/>
  <c r="C38" i="7"/>
  <c r="F37" i="7"/>
  <c r="E37" i="7"/>
  <c r="D37" i="7"/>
  <c r="C37" i="7"/>
  <c r="F36" i="7"/>
  <c r="E36" i="7"/>
  <c r="D36" i="7"/>
  <c r="C36" i="7"/>
  <c r="F35" i="7"/>
  <c r="E35" i="7"/>
  <c r="D35" i="7"/>
  <c r="C35" i="7"/>
  <c r="C34" i="7"/>
  <c r="K69" i="7"/>
  <c r="J69" i="7"/>
  <c r="K68" i="7"/>
  <c r="J68" i="7"/>
  <c r="K67" i="7"/>
  <c r="J67" i="7"/>
  <c r="K66" i="7"/>
  <c r="J66" i="7"/>
  <c r="K65" i="7"/>
  <c r="J65" i="7"/>
  <c r="B73" i="7"/>
  <c r="B74" i="7"/>
  <c r="B75" i="7"/>
  <c r="B76" i="7"/>
  <c r="B77" i="7"/>
  <c r="B78" i="7"/>
  <c r="B79" i="7"/>
  <c r="B80" i="7"/>
  <c r="B81" i="7"/>
  <c r="B82" i="7"/>
  <c r="V13" i="9" l="1"/>
  <c r="U13" i="9"/>
  <c r="T13" i="9"/>
  <c r="O29" i="9"/>
  <c r="P29" i="9"/>
  <c r="O6" i="9"/>
  <c r="AD12" i="9"/>
  <c r="L13" i="9"/>
  <c r="N12" i="9"/>
  <c r="O12" i="9" s="1"/>
  <c r="M12" i="9"/>
  <c r="K12" i="9"/>
  <c r="AA13" i="9"/>
  <c r="AB13" i="9"/>
  <c r="Z13" i="9"/>
  <c r="AK13" i="9"/>
  <c r="AL13" i="9"/>
  <c r="AJ14" i="9"/>
  <c r="AE14" i="9"/>
  <c r="AH14" i="9" s="1"/>
  <c r="AD13" i="9"/>
  <c r="Y14" i="9"/>
  <c r="X13" i="9"/>
  <c r="S14" i="9"/>
  <c r="R13" i="9"/>
  <c r="T14" i="9" l="1"/>
  <c r="U14" i="9"/>
  <c r="V14" i="9"/>
  <c r="P12" i="9"/>
  <c r="AB14" i="9"/>
  <c r="Z14" i="9"/>
  <c r="AA14" i="9"/>
  <c r="K13" i="9"/>
  <c r="L14" i="9"/>
  <c r="M13" i="9"/>
  <c r="P13" i="9" s="1"/>
  <c r="N13" i="9"/>
  <c r="O13" i="9" s="1"/>
  <c r="AK14" i="9"/>
  <c r="AL14" i="9"/>
  <c r="AM13" i="9"/>
  <c r="AJ15" i="9"/>
  <c r="AE15" i="9"/>
  <c r="AH15" i="9" s="1"/>
  <c r="AD14" i="9"/>
  <c r="Y15" i="9"/>
  <c r="X14" i="9"/>
  <c r="S15" i="9"/>
  <c r="R14" i="9"/>
  <c r="M14" i="9" l="1"/>
  <c r="K14" i="9"/>
  <c r="L15" i="9"/>
  <c r="N14" i="9"/>
  <c r="O14" i="9" s="1"/>
  <c r="T15" i="9"/>
  <c r="U15" i="9"/>
  <c r="V15" i="9"/>
  <c r="Z15" i="9"/>
  <c r="AB15" i="9"/>
  <c r="AA15" i="9"/>
  <c r="AK15" i="9"/>
  <c r="AL15" i="9"/>
  <c r="AM14" i="9"/>
  <c r="AJ16" i="9"/>
  <c r="AE16" i="9"/>
  <c r="AH16" i="9" s="1"/>
  <c r="AD15" i="9"/>
  <c r="Y16" i="9"/>
  <c r="X15" i="9"/>
  <c r="S16" i="9"/>
  <c r="R15" i="9"/>
  <c r="U16" i="9" l="1"/>
  <c r="V16" i="9"/>
  <c r="T16" i="9"/>
  <c r="M15" i="9"/>
  <c r="N15" i="9"/>
  <c r="O15" i="9" s="1"/>
  <c r="K15" i="9"/>
  <c r="L16" i="9"/>
  <c r="Z16" i="9"/>
  <c r="AA16" i="9"/>
  <c r="AB16" i="9"/>
  <c r="P14" i="9"/>
  <c r="AK16" i="9"/>
  <c r="AL16" i="9"/>
  <c r="AM15" i="9"/>
  <c r="AJ17" i="9"/>
  <c r="AE17" i="9"/>
  <c r="AH17" i="9" s="1"/>
  <c r="AD16" i="9"/>
  <c r="Y17" i="9"/>
  <c r="X16" i="9"/>
  <c r="S17" i="9"/>
  <c r="R16" i="9"/>
  <c r="V17" i="9" l="1"/>
  <c r="T17" i="9"/>
  <c r="U17" i="9"/>
  <c r="P15" i="9"/>
  <c r="AA17" i="9"/>
  <c r="AB17" i="9"/>
  <c r="Z17" i="9"/>
  <c r="L17" i="9"/>
  <c r="K16" i="9"/>
  <c r="N16" i="9"/>
  <c r="M16" i="9"/>
  <c r="P16" i="9" s="1"/>
  <c r="AK17" i="9"/>
  <c r="AL17" i="9"/>
  <c r="AM16" i="9"/>
  <c r="AJ18" i="9"/>
  <c r="AE18" i="9"/>
  <c r="AH18" i="9" s="1"/>
  <c r="AD17" i="9"/>
  <c r="Y18" i="9"/>
  <c r="X17" i="9"/>
  <c r="S18" i="9"/>
  <c r="R17" i="9"/>
  <c r="AB18" i="9" l="1"/>
  <c r="AA18" i="9"/>
  <c r="Z18" i="9"/>
  <c r="T18" i="9"/>
  <c r="V18" i="9"/>
  <c r="U18" i="9"/>
  <c r="O16" i="9"/>
  <c r="K17" i="9"/>
  <c r="L18" i="9"/>
  <c r="M17" i="9"/>
  <c r="N17" i="9"/>
  <c r="O17" i="9" s="1"/>
  <c r="AK18" i="9"/>
  <c r="AL18" i="9"/>
  <c r="AM17" i="9"/>
  <c r="AJ19" i="9"/>
  <c r="AE19" i="9"/>
  <c r="AH19" i="9" s="1"/>
  <c r="AD18" i="9"/>
  <c r="Y19" i="9"/>
  <c r="X18" i="9"/>
  <c r="S19" i="9"/>
  <c r="R18" i="9"/>
  <c r="T19" i="9" l="1"/>
  <c r="U19" i="9"/>
  <c r="V19" i="9"/>
  <c r="P17" i="9"/>
  <c r="Z19" i="9"/>
  <c r="AA19" i="9"/>
  <c r="AB19" i="9"/>
  <c r="M18" i="9"/>
  <c r="K18" i="9"/>
  <c r="L19" i="9"/>
  <c r="N18" i="9"/>
  <c r="O18" i="9" s="1"/>
  <c r="AK19" i="9"/>
  <c r="AL19" i="9"/>
  <c r="AM18" i="9"/>
  <c r="AJ20" i="9"/>
  <c r="AE20" i="9"/>
  <c r="AH20" i="9" s="1"/>
  <c r="AD19" i="9"/>
  <c r="Y20" i="9"/>
  <c r="X19" i="9"/>
  <c r="S20" i="9"/>
  <c r="R19" i="9"/>
  <c r="U20" i="9" l="1"/>
  <c r="V20" i="9"/>
  <c r="T20" i="9"/>
  <c r="M19" i="9"/>
  <c r="K19" i="9"/>
  <c r="L20" i="9"/>
  <c r="N19" i="9"/>
  <c r="O19" i="9" s="1"/>
  <c r="P18" i="9"/>
  <c r="Z20" i="9"/>
  <c r="AA20" i="9"/>
  <c r="AB20" i="9"/>
  <c r="AK20" i="9"/>
  <c r="AL20" i="9"/>
  <c r="AM19" i="9"/>
  <c r="AJ21" i="9"/>
  <c r="AE21" i="9"/>
  <c r="AH21" i="9" s="1"/>
  <c r="AD20" i="9"/>
  <c r="Y21" i="9"/>
  <c r="X20" i="9"/>
  <c r="S21" i="9"/>
  <c r="R20" i="9"/>
  <c r="V21" i="9" l="1"/>
  <c r="U21" i="9"/>
  <c r="T21" i="9"/>
  <c r="L21" i="9"/>
  <c r="N20" i="9"/>
  <c r="O20" i="9" s="1"/>
  <c r="M20" i="9"/>
  <c r="K20" i="9"/>
  <c r="P19" i="9"/>
  <c r="AA21" i="9"/>
  <c r="AB21" i="9"/>
  <c r="Z21" i="9"/>
  <c r="AK21" i="9"/>
  <c r="AL21" i="9"/>
  <c r="AM20" i="9"/>
  <c r="AJ22" i="9"/>
  <c r="AE22" i="9"/>
  <c r="AH22" i="9" s="1"/>
  <c r="AD21" i="9"/>
  <c r="Y22" i="9"/>
  <c r="X21" i="9"/>
  <c r="S22" i="9"/>
  <c r="R21" i="9"/>
  <c r="T22" i="9" l="1"/>
  <c r="U22" i="9"/>
  <c r="V22" i="9"/>
  <c r="P20" i="9"/>
  <c r="AB22" i="9"/>
  <c r="Z22" i="9"/>
  <c r="AA22" i="9"/>
  <c r="K21" i="9"/>
  <c r="L22" i="9"/>
  <c r="M21" i="9"/>
  <c r="N21" i="9"/>
  <c r="O21" i="9" s="1"/>
  <c r="AK22" i="9"/>
  <c r="AL22" i="9"/>
  <c r="AM21" i="9"/>
  <c r="AJ23" i="9"/>
  <c r="AE23" i="9"/>
  <c r="AH23" i="9" s="1"/>
  <c r="AD22" i="9"/>
  <c r="Y23" i="9"/>
  <c r="X22" i="9"/>
  <c r="S23" i="9"/>
  <c r="R22" i="9"/>
  <c r="P21" i="9" l="1"/>
  <c r="M22" i="9"/>
  <c r="P22" i="9" s="1"/>
  <c r="L23" i="9"/>
  <c r="K22" i="9"/>
  <c r="N22" i="9"/>
  <c r="Z23" i="9"/>
  <c r="AB23" i="9"/>
  <c r="AA23" i="9"/>
  <c r="T23" i="9"/>
  <c r="U23" i="9"/>
  <c r="V23" i="9"/>
  <c r="AK23" i="9"/>
  <c r="AL23" i="9"/>
  <c r="AM22" i="9"/>
  <c r="AJ24" i="9"/>
  <c r="AE24" i="9"/>
  <c r="AH24" i="9" s="1"/>
  <c r="AD23" i="9"/>
  <c r="Y24" i="9"/>
  <c r="X23" i="9"/>
  <c r="S24" i="9"/>
  <c r="R23" i="9"/>
  <c r="O22" i="9" l="1"/>
  <c r="Z24" i="9"/>
  <c r="AA24" i="9"/>
  <c r="AB24" i="9"/>
  <c r="U24" i="9"/>
  <c r="V24" i="9"/>
  <c r="T24" i="9"/>
  <c r="M23" i="9"/>
  <c r="L24" i="9"/>
  <c r="N23" i="9"/>
  <c r="O23" i="9" s="1"/>
  <c r="K23" i="9"/>
  <c r="AK24" i="9"/>
  <c r="AL24" i="9"/>
  <c r="AM23" i="9"/>
  <c r="AJ25" i="9"/>
  <c r="AE25" i="9"/>
  <c r="AH25" i="9" s="1"/>
  <c r="AD24" i="9"/>
  <c r="Y25" i="9"/>
  <c r="X24" i="9"/>
  <c r="S25" i="9"/>
  <c r="R24" i="9"/>
  <c r="M24" i="9" l="1"/>
  <c r="L25" i="9"/>
  <c r="N24" i="9"/>
  <c r="O24" i="9" s="1"/>
  <c r="K24" i="9"/>
  <c r="P23" i="9"/>
  <c r="AA25" i="9"/>
  <c r="AB25" i="9"/>
  <c r="Z25" i="9"/>
  <c r="R25" i="9"/>
  <c r="V25" i="9"/>
  <c r="T25" i="9"/>
  <c r="U25" i="9"/>
  <c r="AK25" i="9"/>
  <c r="AL25" i="9"/>
  <c r="AM24" i="9"/>
  <c r="AD25" i="9"/>
  <c r="X25" i="9"/>
  <c r="K25" i="9" l="1"/>
  <c r="M25" i="9"/>
  <c r="P25" i="9" s="1"/>
  <c r="N25" i="9"/>
  <c r="O25" i="9" s="1"/>
  <c r="P24" i="9"/>
  <c r="AM25" i="9"/>
</calcChain>
</file>

<file path=xl/sharedStrings.xml><?xml version="1.0" encoding="utf-8"?>
<sst xmlns="http://schemas.openxmlformats.org/spreadsheetml/2006/main" count="34" uniqueCount="16">
  <si>
    <t>c=10 z=0.25</t>
    <phoneticPr fontId="1" type="noConversion"/>
  </si>
  <si>
    <t>c=25 z=0.25</t>
    <phoneticPr fontId="1" type="noConversion"/>
  </si>
  <si>
    <t>c=25 z=0.50</t>
    <phoneticPr fontId="1" type="noConversion"/>
  </si>
  <si>
    <t>c=25 z=0.1</t>
    <phoneticPr fontId="1" type="noConversion"/>
  </si>
  <si>
    <t>c=50 z=0.25</t>
    <phoneticPr fontId="1" type="noConversion"/>
  </si>
  <si>
    <r>
      <t>a%/</t>
    </r>
    <r>
      <rPr>
        <sz val="11"/>
        <color theme="1"/>
        <rFont val="宋体"/>
        <family val="3"/>
        <charset val="134"/>
      </rPr>
      <t>λ</t>
    </r>
    <phoneticPr fontId="1" type="noConversion"/>
  </si>
  <si>
    <t>z/z</t>
    <phoneticPr fontId="1" type="noConversion"/>
  </si>
  <si>
    <t>c=25 z=0.25 A=100</t>
    <phoneticPr fontId="1" type="noConversion"/>
  </si>
  <si>
    <t>c=25 z=0.25 A=49</t>
    <phoneticPr fontId="1" type="noConversion"/>
  </si>
  <si>
    <t>c=25 z=0.25 A=9</t>
    <phoneticPr fontId="1" type="noConversion"/>
  </si>
  <si>
    <t>z=0.25</t>
    <phoneticPr fontId="1" type="noConversion"/>
  </si>
  <si>
    <t>z'=2.65</t>
    <phoneticPr fontId="1" type="noConversion"/>
  </si>
  <si>
    <t>c'</t>
    <phoneticPr fontId="1" type="noConversion"/>
  </si>
  <si>
    <t>c'=0.000393 z'=2.65</t>
    <phoneticPr fontId="1" type="noConversion"/>
  </si>
  <si>
    <t>z=0.1</t>
    <phoneticPr fontId="1" type="noConversion"/>
  </si>
  <si>
    <t>z=0.5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_ "/>
    <numFmt numFmtId="177" formatCode="0_ "/>
  </numFmts>
  <fonts count="3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176" fontId="0" fillId="0" borderId="0" xfId="0" applyNumberFormat="1">
      <alignment vertical="center"/>
    </xf>
    <xf numFmtId="177" fontId="0" fillId="0" borderId="0" xfId="0" applyNumberFormat="1">
      <alignment vertical="center"/>
    </xf>
    <xf numFmtId="10" fontId="0" fillId="0" borderId="0" xfId="0" applyNumberFormat="1">
      <alignment vertical="center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xVal>
            <c:numRef>
              <c:f>Sheet1!$L$2:$L$29</c:f>
              <c:numCache>
                <c:formatCode>General</c:formatCode>
                <c:ptCount val="28"/>
                <c:pt idx="0">
                  <c:v>1</c:v>
                </c:pt>
                <c:pt idx="1">
                  <c:v>5</c:v>
                </c:pt>
                <c:pt idx="2">
                  <c:v>10</c:v>
                </c:pt>
                <c:pt idx="3">
                  <c:v>20</c:v>
                </c:pt>
                <c:pt idx="4">
                  <c:v>40</c:v>
                </c:pt>
                <c:pt idx="5">
                  <c:v>80</c:v>
                </c:pt>
                <c:pt idx="6">
                  <c:v>160</c:v>
                </c:pt>
                <c:pt idx="7">
                  <c:v>320</c:v>
                </c:pt>
                <c:pt idx="8">
                  <c:v>640</c:v>
                </c:pt>
                <c:pt idx="9">
                  <c:v>680</c:v>
                </c:pt>
                <c:pt idx="10">
                  <c:v>720</c:v>
                </c:pt>
                <c:pt idx="11">
                  <c:v>760</c:v>
                </c:pt>
                <c:pt idx="12">
                  <c:v>800</c:v>
                </c:pt>
                <c:pt idx="13">
                  <c:v>840</c:v>
                </c:pt>
                <c:pt idx="14">
                  <c:v>880</c:v>
                </c:pt>
                <c:pt idx="15">
                  <c:v>920</c:v>
                </c:pt>
                <c:pt idx="16">
                  <c:v>960</c:v>
                </c:pt>
                <c:pt idx="17">
                  <c:v>1000</c:v>
                </c:pt>
                <c:pt idx="18">
                  <c:v>1040</c:v>
                </c:pt>
                <c:pt idx="19">
                  <c:v>1080</c:v>
                </c:pt>
                <c:pt idx="20">
                  <c:v>1120</c:v>
                </c:pt>
                <c:pt idx="21">
                  <c:v>1160</c:v>
                </c:pt>
                <c:pt idx="22">
                  <c:v>1200</c:v>
                </c:pt>
                <c:pt idx="23">
                  <c:v>1240</c:v>
                </c:pt>
                <c:pt idx="24">
                  <c:v>1250</c:v>
                </c:pt>
                <c:pt idx="25">
                  <c:v>1260</c:v>
                </c:pt>
                <c:pt idx="26">
                  <c:v>1270</c:v>
                </c:pt>
                <c:pt idx="27">
                  <c:v>1280</c:v>
                </c:pt>
              </c:numCache>
            </c:numRef>
          </c:xVal>
          <c:yVal>
            <c:numRef>
              <c:f>Sheet1!$M$2:$M$29</c:f>
              <c:numCache>
                <c:formatCode>General</c:formatCode>
                <c:ptCount val="28"/>
                <c:pt idx="0">
                  <c:v>10</c:v>
                </c:pt>
                <c:pt idx="1">
                  <c:v>12.730501155464236</c:v>
                </c:pt>
                <c:pt idx="2">
                  <c:v>14.125375446227544</c:v>
                </c:pt>
                <c:pt idx="3">
                  <c:v>15.673085376630794</c:v>
                </c:pt>
                <c:pt idx="4">
                  <c:v>17.390377067022492</c:v>
                </c:pt>
                <c:pt idx="5">
                  <c:v>19.295831501316908</c:v>
                </c:pt>
                <c:pt idx="6">
                  <c:v>21.410065572026294</c:v>
                </c:pt>
                <c:pt idx="7">
                  <c:v>23.755955153691161</c:v>
                </c:pt>
                <c:pt idx="8">
                  <c:v>26.358882618348499</c:v>
                </c:pt>
                <c:pt idx="9">
                  <c:v>26.599675400369499</c:v>
                </c:pt>
                <c:pt idx="10">
                  <c:v>26.828715151671602</c:v>
                </c:pt>
                <c:pt idx="11">
                  <c:v>27.047182962058201</c:v>
                </c:pt>
                <c:pt idx="12">
                  <c:v>27.256086450324574</c:v>
                </c:pt>
                <c:pt idx="13">
                  <c:v>27.456292503068347</c:v>
                </c:pt>
                <c:pt idx="14">
                  <c:v>27.648552592087224</c:v>
                </c:pt>
                <c:pt idx="15">
                  <c:v>27.833522609322237</c:v>
                </c:pt>
                <c:pt idx="16">
                  <c:v>28.011778590387053</c:v>
                </c:pt>
                <c:pt idx="17">
                  <c:v>28.183829312644537</c:v>
                </c:pt>
                <c:pt idx="18">
                  <c:v>28.350126487793105</c:v>
                </c:pt>
                <c:pt idx="19">
                  <c:v>28.511073082060459</c:v>
                </c:pt>
                <c:pt idx="20">
                  <c:v>28.667030163795776</c:v>
                </c:pt>
                <c:pt idx="21">
                  <c:v>28.818322581804917</c:v>
                </c:pt>
                <c:pt idx="22">
                  <c:v>28.965243707086124</c:v>
                </c:pt>
                <c:pt idx="23">
                  <c:v>29.108059418193921</c:v>
                </c:pt>
                <c:pt idx="24">
                  <c:v>29.143150693038042</c:v>
                </c:pt>
                <c:pt idx="25">
                  <c:v>29.178004153085084</c:v>
                </c:pt>
                <c:pt idx="26">
                  <c:v>29.212623278382075</c:v>
                </c:pt>
                <c:pt idx="27">
                  <c:v>29.247011471139245</c:v>
                </c:pt>
              </c:numCache>
            </c:numRef>
          </c:yVal>
          <c:smooth val="0"/>
        </c:ser>
        <c:ser>
          <c:idx val="1"/>
          <c:order val="1"/>
          <c:spPr>
            <a:ln w="28575">
              <a:noFill/>
            </a:ln>
          </c:spPr>
          <c:xVal>
            <c:numRef>
              <c:f>Sheet1!$L$2:$L$29</c:f>
              <c:numCache>
                <c:formatCode>General</c:formatCode>
                <c:ptCount val="28"/>
                <c:pt idx="0">
                  <c:v>1</c:v>
                </c:pt>
                <c:pt idx="1">
                  <c:v>5</c:v>
                </c:pt>
                <c:pt idx="2">
                  <c:v>10</c:v>
                </c:pt>
                <c:pt idx="3">
                  <c:v>20</c:v>
                </c:pt>
                <c:pt idx="4">
                  <c:v>40</c:v>
                </c:pt>
                <c:pt idx="5">
                  <c:v>80</c:v>
                </c:pt>
                <c:pt idx="6">
                  <c:v>160</c:v>
                </c:pt>
                <c:pt idx="7">
                  <c:v>320</c:v>
                </c:pt>
                <c:pt idx="8">
                  <c:v>640</c:v>
                </c:pt>
                <c:pt idx="9">
                  <c:v>680</c:v>
                </c:pt>
                <c:pt idx="10">
                  <c:v>720</c:v>
                </c:pt>
                <c:pt idx="11">
                  <c:v>760</c:v>
                </c:pt>
                <c:pt idx="12">
                  <c:v>800</c:v>
                </c:pt>
                <c:pt idx="13">
                  <c:v>840</c:v>
                </c:pt>
                <c:pt idx="14">
                  <c:v>880</c:v>
                </c:pt>
                <c:pt idx="15">
                  <c:v>920</c:v>
                </c:pt>
                <c:pt idx="16">
                  <c:v>960</c:v>
                </c:pt>
                <c:pt idx="17">
                  <c:v>1000</c:v>
                </c:pt>
                <c:pt idx="18">
                  <c:v>1040</c:v>
                </c:pt>
                <c:pt idx="19">
                  <c:v>1080</c:v>
                </c:pt>
                <c:pt idx="20">
                  <c:v>1120</c:v>
                </c:pt>
                <c:pt idx="21">
                  <c:v>1160</c:v>
                </c:pt>
                <c:pt idx="22">
                  <c:v>1200</c:v>
                </c:pt>
                <c:pt idx="23">
                  <c:v>1240</c:v>
                </c:pt>
                <c:pt idx="24">
                  <c:v>1250</c:v>
                </c:pt>
                <c:pt idx="25">
                  <c:v>1260</c:v>
                </c:pt>
                <c:pt idx="26">
                  <c:v>1270</c:v>
                </c:pt>
                <c:pt idx="27">
                  <c:v>1280</c:v>
                </c:pt>
              </c:numCache>
            </c:numRef>
          </c:xVal>
          <c:yVal>
            <c:numRef>
              <c:f>Sheet1!$N$2:$N$29</c:f>
              <c:numCache>
                <c:formatCode>General</c:formatCode>
                <c:ptCount val="28"/>
                <c:pt idx="0">
                  <c:v>3.4285227039845267E-3</c:v>
                </c:pt>
                <c:pt idx="1">
                  <c:v>1.7165439473160404E-2</c:v>
                </c:pt>
                <c:pt idx="2">
                  <c:v>3.4388192757170088E-2</c:v>
                </c:pt>
                <c:pt idx="3">
                  <c:v>6.9007318054161715E-2</c:v>
                </c:pt>
                <c:pt idx="4">
                  <c:v>0.13895205294532431</c:v>
                </c:pt>
                <c:pt idx="5">
                  <c:v>0.28176776405312154</c:v>
                </c:pt>
                <c:pt idx="6">
                  <c:v>0.57998130734346987</c:v>
                </c:pt>
                <c:pt idx="7">
                  <c:v>1.2352328807521928</c:v>
                </c:pt>
                <c:pt idx="8">
                  <c:v>2.8881288527907465</c:v>
                </c:pt>
                <c:pt idx="9">
                  <c:v>3.1420721804924376</c:v>
                </c:pt>
                <c:pt idx="10">
                  <c:v>3.4108372743396771</c:v>
                </c:pt>
                <c:pt idx="11">
                  <c:v>3.6964468589401562</c:v>
                </c:pt>
                <c:pt idx="12">
                  <c:v>4.0013830580007621</c:v>
                </c:pt>
                <c:pt idx="13">
                  <c:v>4.3287406570007647</c:v>
                </c:pt>
                <c:pt idx="14">
                  <c:v>4.6824509488234405</c:v>
                </c:pt>
                <c:pt idx="15">
                  <c:v>5.0676195294410249</c:v>
                </c:pt>
                <c:pt idx="16">
                  <c:v>5.4910563174480842</c:v>
                </c:pt>
                <c:pt idx="17">
                  <c:v>5.9621475241796382</c:v>
                </c:pt>
                <c:pt idx="18">
                  <c:v>6.4943771848970684</c:v>
                </c:pt>
                <c:pt idx="19">
                  <c:v>7.1081899365703869</c:v>
                </c:pt>
                <c:pt idx="20">
                  <c:v>7.8369458991129513</c:v>
                </c:pt>
                <c:pt idx="21">
                  <c:v>8.7411892950484464</c:v>
                </c:pt>
                <c:pt idx="22">
                  <c:v>9.9511799698223378</c:v>
                </c:pt>
                <c:pt idx="23">
                  <c:v>11.856634404116754</c:v>
                </c:pt>
                <c:pt idx="24">
                  <c:v>12.591108269354656</c:v>
                </c:pt>
                <c:pt idx="25">
                  <c:v>13.573926094508451</c:v>
                </c:pt>
                <c:pt idx="26">
                  <c:v>15.121636024911702</c:v>
                </c:pt>
                <c:pt idx="27">
                  <c:v>29.24701147113924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7436416"/>
        <c:axId val="207438208"/>
      </c:scatterChart>
      <c:valAx>
        <c:axId val="20743641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07438208"/>
        <c:crosses val="autoZero"/>
        <c:crossBetween val="midCat"/>
      </c:valAx>
      <c:valAx>
        <c:axId val="20743820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07436416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xVal>
            <c:numRef>
              <c:f>Sheet2!$A$33:$A$43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4</c:v>
                </c:pt>
                <c:pt idx="3">
                  <c:v>9</c:v>
                </c:pt>
                <c:pt idx="4">
                  <c:v>16</c:v>
                </c:pt>
                <c:pt idx="5">
                  <c:v>25</c:v>
                </c:pt>
                <c:pt idx="6">
                  <c:v>36</c:v>
                </c:pt>
                <c:pt idx="7">
                  <c:v>49</c:v>
                </c:pt>
                <c:pt idx="8">
                  <c:v>64</c:v>
                </c:pt>
                <c:pt idx="9">
                  <c:v>81</c:v>
                </c:pt>
                <c:pt idx="10">
                  <c:v>100</c:v>
                </c:pt>
              </c:numCache>
            </c:numRef>
          </c:xVal>
          <c:yVal>
            <c:numRef>
              <c:f>Sheet2!$B$33:$B$43</c:f>
              <c:numCache>
                <c:formatCode>0_ </c:formatCode>
                <c:ptCount val="11"/>
                <c:pt idx="0">
                  <c:v>0</c:v>
                </c:pt>
                <c:pt idx="1">
                  <c:v>7.9355146384752828E-2</c:v>
                </c:pt>
                <c:pt idx="2">
                  <c:v>0.32108500021804787</c:v>
                </c:pt>
                <c:pt idx="3">
                  <c:v>0.73687040780718505</c:v>
                </c:pt>
                <c:pt idx="4">
                  <c:v>1.3487755613328858</c:v>
                </c:pt>
                <c:pt idx="5">
                  <c:v>2.1944670378566826</c:v>
                </c:pt>
                <c:pt idx="6">
                  <c:v>3.3385053542218976</c:v>
                </c:pt>
                <c:pt idx="7">
                  <c:v>4.8993254238459123</c:v>
                </c:pt>
                <c:pt idx="8">
                  <c:v>7.1278791738520155</c:v>
                </c:pt>
                <c:pt idx="9">
                  <c:v>10.744800302385357</c:v>
                </c:pt>
                <c:pt idx="10">
                  <c:v>31.622776601683796</c:v>
                </c:pt>
              </c:numCache>
            </c:numRef>
          </c:yVal>
          <c:smooth val="0"/>
        </c:ser>
        <c:ser>
          <c:idx val="1"/>
          <c:order val="1"/>
          <c:spPr>
            <a:ln w="28575">
              <a:noFill/>
            </a:ln>
          </c:spPr>
          <c:xVal>
            <c:numRef>
              <c:f>Sheet2!$A$33:$A$43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4</c:v>
                </c:pt>
                <c:pt idx="3">
                  <c:v>9</c:v>
                </c:pt>
                <c:pt idx="4">
                  <c:v>16</c:v>
                </c:pt>
                <c:pt idx="5">
                  <c:v>25</c:v>
                </c:pt>
                <c:pt idx="6">
                  <c:v>36</c:v>
                </c:pt>
                <c:pt idx="7">
                  <c:v>49</c:v>
                </c:pt>
                <c:pt idx="8">
                  <c:v>64</c:v>
                </c:pt>
                <c:pt idx="9">
                  <c:v>81</c:v>
                </c:pt>
                <c:pt idx="10">
                  <c:v>100</c:v>
                </c:pt>
              </c:numCache>
            </c:numRef>
          </c:xVal>
          <c:yVal>
            <c:numRef>
              <c:f>Sheet2!$C$33:$C$43</c:f>
              <c:numCache>
                <c:formatCode>0_ </c:formatCode>
                <c:ptCount val="11"/>
                <c:pt idx="0">
                  <c:v>0</c:v>
                </c:pt>
                <c:pt idx="1">
                  <c:v>0.19838786596187674</c:v>
                </c:pt>
                <c:pt idx="2">
                  <c:v>0.80271250054512677</c:v>
                </c:pt>
                <c:pt idx="3">
                  <c:v>1.8421760195179644</c:v>
                </c:pt>
                <c:pt idx="4">
                  <c:v>3.3719389033322216</c:v>
                </c:pt>
                <c:pt idx="5">
                  <c:v>5.4861675946416995</c:v>
                </c:pt>
                <c:pt idx="6">
                  <c:v>8.3462633855547494</c:v>
                </c:pt>
                <c:pt idx="7">
                  <c:v>12.248313559614772</c:v>
                </c:pt>
                <c:pt idx="8">
                  <c:v>17.819697934630042</c:v>
                </c:pt>
                <c:pt idx="9">
                  <c:v>26.862000755963393</c:v>
                </c:pt>
                <c:pt idx="10">
                  <c:v>79.05694150420949</c:v>
                </c:pt>
              </c:numCache>
            </c:numRef>
          </c:yVal>
          <c:smooth val="0"/>
        </c:ser>
        <c:ser>
          <c:idx val="2"/>
          <c:order val="2"/>
          <c:spPr>
            <a:ln w="28575">
              <a:noFill/>
            </a:ln>
          </c:spPr>
          <c:xVal>
            <c:numRef>
              <c:f>Sheet2!$A$33:$A$43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4</c:v>
                </c:pt>
                <c:pt idx="3">
                  <c:v>9</c:v>
                </c:pt>
                <c:pt idx="4">
                  <c:v>16</c:v>
                </c:pt>
                <c:pt idx="5">
                  <c:v>25</c:v>
                </c:pt>
                <c:pt idx="6">
                  <c:v>36</c:v>
                </c:pt>
                <c:pt idx="7">
                  <c:v>49</c:v>
                </c:pt>
                <c:pt idx="8">
                  <c:v>64</c:v>
                </c:pt>
                <c:pt idx="9">
                  <c:v>81</c:v>
                </c:pt>
                <c:pt idx="10">
                  <c:v>100</c:v>
                </c:pt>
              </c:numCache>
            </c:numRef>
          </c:xVal>
          <c:yVal>
            <c:numRef>
              <c:f>Sheet2!$D$33:$D$43</c:f>
              <c:numCache>
                <c:formatCode>0_ </c:formatCode>
                <c:ptCount val="11"/>
                <c:pt idx="0">
                  <c:v>0</c:v>
                </c:pt>
                <c:pt idx="1">
                  <c:v>0.39677573192375348</c:v>
                </c:pt>
                <c:pt idx="2">
                  <c:v>1.6054250010902535</c:v>
                </c:pt>
                <c:pt idx="3">
                  <c:v>3.6843520390359288</c:v>
                </c:pt>
                <c:pt idx="4">
                  <c:v>6.7438778066644431</c:v>
                </c:pt>
                <c:pt idx="5">
                  <c:v>10.972335189283399</c:v>
                </c:pt>
                <c:pt idx="6">
                  <c:v>16.692526771109499</c:v>
                </c:pt>
                <c:pt idx="7">
                  <c:v>24.496627119229544</c:v>
                </c:pt>
                <c:pt idx="8">
                  <c:v>35.639395869260085</c:v>
                </c:pt>
                <c:pt idx="9">
                  <c:v>53.724001511926787</c:v>
                </c:pt>
                <c:pt idx="10">
                  <c:v>158.1138830084189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5619968"/>
        <c:axId val="205621504"/>
      </c:scatterChart>
      <c:valAx>
        <c:axId val="2056199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05621504"/>
        <c:crosses val="autoZero"/>
        <c:crossBetween val="midCat"/>
      </c:valAx>
      <c:valAx>
        <c:axId val="205621504"/>
        <c:scaling>
          <c:orientation val="minMax"/>
        </c:scaling>
        <c:delete val="0"/>
        <c:axPos val="l"/>
        <c:majorGridlines/>
        <c:numFmt formatCode="0_ " sourceLinked="1"/>
        <c:majorTickMark val="out"/>
        <c:minorTickMark val="none"/>
        <c:tickLblPos val="nextTo"/>
        <c:crossAx val="205619968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xVal>
            <c:numRef>
              <c:f>Sheet2!$A$33:$A$43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4</c:v>
                </c:pt>
                <c:pt idx="3">
                  <c:v>9</c:v>
                </c:pt>
                <c:pt idx="4">
                  <c:v>16</c:v>
                </c:pt>
                <c:pt idx="5">
                  <c:v>25</c:v>
                </c:pt>
                <c:pt idx="6">
                  <c:v>36</c:v>
                </c:pt>
                <c:pt idx="7">
                  <c:v>49</c:v>
                </c:pt>
                <c:pt idx="8">
                  <c:v>64</c:v>
                </c:pt>
                <c:pt idx="9">
                  <c:v>81</c:v>
                </c:pt>
                <c:pt idx="10">
                  <c:v>100</c:v>
                </c:pt>
              </c:numCache>
            </c:numRef>
          </c:xVal>
          <c:yVal>
            <c:numRef>
              <c:f>Sheet2!$C$33:$C$43</c:f>
              <c:numCache>
                <c:formatCode>0_ </c:formatCode>
                <c:ptCount val="11"/>
                <c:pt idx="0">
                  <c:v>0</c:v>
                </c:pt>
                <c:pt idx="1">
                  <c:v>0.19838786596187674</c:v>
                </c:pt>
                <c:pt idx="2">
                  <c:v>0.80271250054512677</c:v>
                </c:pt>
                <c:pt idx="3">
                  <c:v>1.8421760195179644</c:v>
                </c:pt>
                <c:pt idx="4">
                  <c:v>3.3719389033322216</c:v>
                </c:pt>
                <c:pt idx="5">
                  <c:v>5.4861675946416995</c:v>
                </c:pt>
                <c:pt idx="6">
                  <c:v>8.3462633855547494</c:v>
                </c:pt>
                <c:pt idx="7">
                  <c:v>12.248313559614772</c:v>
                </c:pt>
                <c:pt idx="8">
                  <c:v>17.819697934630042</c:v>
                </c:pt>
                <c:pt idx="9">
                  <c:v>26.862000755963393</c:v>
                </c:pt>
                <c:pt idx="10">
                  <c:v>79.05694150420949</c:v>
                </c:pt>
              </c:numCache>
            </c:numRef>
          </c:yVal>
          <c:smooth val="0"/>
        </c:ser>
        <c:ser>
          <c:idx val="1"/>
          <c:order val="1"/>
          <c:spPr>
            <a:ln w="28575">
              <a:noFill/>
            </a:ln>
          </c:spPr>
          <c:xVal>
            <c:numRef>
              <c:f>Sheet2!$A$33:$A$43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4</c:v>
                </c:pt>
                <c:pt idx="3">
                  <c:v>9</c:v>
                </c:pt>
                <c:pt idx="4">
                  <c:v>16</c:v>
                </c:pt>
                <c:pt idx="5">
                  <c:v>25</c:v>
                </c:pt>
                <c:pt idx="6">
                  <c:v>36</c:v>
                </c:pt>
                <c:pt idx="7">
                  <c:v>49</c:v>
                </c:pt>
                <c:pt idx="8">
                  <c:v>64</c:v>
                </c:pt>
                <c:pt idx="9">
                  <c:v>81</c:v>
                </c:pt>
                <c:pt idx="10">
                  <c:v>100</c:v>
                </c:pt>
              </c:numCache>
            </c:numRef>
          </c:xVal>
          <c:yVal>
            <c:numRef>
              <c:f>Sheet2!$E$33:$E$43</c:f>
              <c:numCache>
                <c:formatCode>0_ </c:formatCode>
                <c:ptCount val="11"/>
                <c:pt idx="0">
                  <c:v>0</c:v>
                </c:pt>
                <c:pt idx="1">
                  <c:v>3.9801767783430364E-2</c:v>
                </c:pt>
                <c:pt idx="2">
                  <c:v>0.16141656158649198</c:v>
                </c:pt>
                <c:pt idx="3">
                  <c:v>0.37192430624301664</c:v>
                </c:pt>
                <c:pt idx="4">
                  <c:v>0.68484117329943928</c:v>
                </c:pt>
                <c:pt idx="5">
                  <c:v>1.1236235850574516</c:v>
                </c:pt>
                <c:pt idx="6">
                  <c:v>1.7294156487678904</c:v>
                </c:pt>
                <c:pt idx="7">
                  <c:v>2.5801081463498505</c:v>
                </c:pt>
                <c:pt idx="8">
                  <c:v>3.8481027838964508</c:v>
                </c:pt>
                <c:pt idx="9">
                  <c:v>6.0628385374752227</c:v>
                </c:pt>
                <c:pt idx="10">
                  <c:v>39.622329811527841</c:v>
                </c:pt>
              </c:numCache>
            </c:numRef>
          </c:yVal>
          <c:smooth val="0"/>
        </c:ser>
        <c:ser>
          <c:idx val="2"/>
          <c:order val="2"/>
          <c:spPr>
            <a:ln w="28575">
              <a:noFill/>
            </a:ln>
          </c:spPr>
          <c:xVal>
            <c:numRef>
              <c:f>Sheet2!$A$33:$A$43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4</c:v>
                </c:pt>
                <c:pt idx="3">
                  <c:v>9</c:v>
                </c:pt>
                <c:pt idx="4">
                  <c:v>16</c:v>
                </c:pt>
                <c:pt idx="5">
                  <c:v>25</c:v>
                </c:pt>
                <c:pt idx="6">
                  <c:v>36</c:v>
                </c:pt>
                <c:pt idx="7">
                  <c:v>49</c:v>
                </c:pt>
                <c:pt idx="8">
                  <c:v>64</c:v>
                </c:pt>
                <c:pt idx="9">
                  <c:v>81</c:v>
                </c:pt>
                <c:pt idx="10">
                  <c:v>100</c:v>
                </c:pt>
              </c:numCache>
            </c:numRef>
          </c:xVal>
          <c:yVal>
            <c:numRef>
              <c:f>Sheet2!$F$33:$F$43</c:f>
              <c:numCache>
                <c:formatCode>0_ </c:formatCode>
                <c:ptCount val="11"/>
                <c:pt idx="0">
                  <c:v>0</c:v>
                </c:pt>
                <c:pt idx="1">
                  <c:v>1.2531407233450125</c:v>
                </c:pt>
                <c:pt idx="2">
                  <c:v>5.0510257216822083</c:v>
                </c:pt>
                <c:pt idx="3">
                  <c:v>11.515199645763602</c:v>
                </c:pt>
                <c:pt idx="4">
                  <c:v>20.871215252208003</c:v>
                </c:pt>
                <c:pt idx="5">
                  <c:v>33.493649053890323</c:v>
                </c:pt>
                <c:pt idx="6">
                  <c:v>50</c:v>
                </c:pt>
                <c:pt idx="7">
                  <c:v>71.464289286428738</c:v>
                </c:pt>
                <c:pt idx="8">
                  <c:v>100</c:v>
                </c:pt>
                <c:pt idx="9">
                  <c:v>141.02752641148317</c:v>
                </c:pt>
                <c:pt idx="10">
                  <c:v>25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7752576"/>
        <c:axId val="207754368"/>
      </c:scatterChart>
      <c:valAx>
        <c:axId val="20775257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07754368"/>
        <c:crosses val="autoZero"/>
        <c:crossBetween val="midCat"/>
      </c:valAx>
      <c:valAx>
        <c:axId val="207754368"/>
        <c:scaling>
          <c:orientation val="minMax"/>
        </c:scaling>
        <c:delete val="0"/>
        <c:axPos val="l"/>
        <c:majorGridlines/>
        <c:numFmt formatCode="0_ " sourceLinked="1"/>
        <c:majorTickMark val="out"/>
        <c:minorTickMark val="none"/>
        <c:tickLblPos val="nextTo"/>
        <c:crossAx val="207752576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xVal>
            <c:numRef>
              <c:f>Sheet2!$A$73:$A$83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4</c:v>
                </c:pt>
                <c:pt idx="3">
                  <c:v>9</c:v>
                </c:pt>
                <c:pt idx="4">
                  <c:v>16</c:v>
                </c:pt>
                <c:pt idx="5">
                  <c:v>25</c:v>
                </c:pt>
                <c:pt idx="6">
                  <c:v>36</c:v>
                </c:pt>
                <c:pt idx="7">
                  <c:v>49</c:v>
                </c:pt>
                <c:pt idx="8">
                  <c:v>64</c:v>
                </c:pt>
                <c:pt idx="9">
                  <c:v>81</c:v>
                </c:pt>
                <c:pt idx="10">
                  <c:v>100</c:v>
                </c:pt>
              </c:numCache>
            </c:numRef>
          </c:xVal>
          <c:yVal>
            <c:numRef>
              <c:f>Sheet2!$B$73:$B$83</c:f>
              <c:numCache>
                <c:formatCode>0_ </c:formatCode>
                <c:ptCount val="11"/>
                <c:pt idx="0">
                  <c:v>0</c:v>
                </c:pt>
                <c:pt idx="1">
                  <c:v>0.19838786596187674</c:v>
                </c:pt>
                <c:pt idx="2">
                  <c:v>0.80271250054512677</c:v>
                </c:pt>
                <c:pt idx="3">
                  <c:v>1.8421760195179644</c:v>
                </c:pt>
                <c:pt idx="4">
                  <c:v>3.3719389033322216</c:v>
                </c:pt>
                <c:pt idx="5">
                  <c:v>5.4861675946416995</c:v>
                </c:pt>
                <c:pt idx="6">
                  <c:v>8.3462633855547494</c:v>
                </c:pt>
                <c:pt idx="7">
                  <c:v>12.248313559614772</c:v>
                </c:pt>
                <c:pt idx="8">
                  <c:v>17.819697934630042</c:v>
                </c:pt>
                <c:pt idx="9">
                  <c:v>26.862000755963393</c:v>
                </c:pt>
                <c:pt idx="10">
                  <c:v>79.05694150420949</c:v>
                </c:pt>
              </c:numCache>
            </c:numRef>
          </c:yVal>
          <c:smooth val="0"/>
        </c:ser>
        <c:ser>
          <c:idx val="1"/>
          <c:order val="1"/>
          <c:spPr>
            <a:ln w="28575">
              <a:noFill/>
            </a:ln>
          </c:spPr>
          <c:xVal>
            <c:numRef>
              <c:f>Sheet2!$A$73:$A$83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4</c:v>
                </c:pt>
                <c:pt idx="3">
                  <c:v>9</c:v>
                </c:pt>
                <c:pt idx="4">
                  <c:v>16</c:v>
                </c:pt>
                <c:pt idx="5">
                  <c:v>25</c:v>
                </c:pt>
                <c:pt idx="6">
                  <c:v>36</c:v>
                </c:pt>
                <c:pt idx="7">
                  <c:v>49</c:v>
                </c:pt>
                <c:pt idx="8">
                  <c:v>64</c:v>
                </c:pt>
                <c:pt idx="9">
                  <c:v>81</c:v>
                </c:pt>
                <c:pt idx="10">
                  <c:v>100</c:v>
                </c:pt>
              </c:numCache>
            </c:numRef>
          </c:xVal>
          <c:yVal>
            <c:numRef>
              <c:f>Sheet2!$C$73:$C$83</c:f>
              <c:numCache>
                <c:formatCode>0_ </c:formatCode>
                <c:ptCount val="11"/>
                <c:pt idx="0">
                  <c:v>0</c:v>
                </c:pt>
                <c:pt idx="1">
                  <c:v>0.34008212899013301</c:v>
                </c:pt>
                <c:pt idx="2">
                  <c:v>1.3932811738309709</c:v>
                </c:pt>
                <c:pt idx="3">
                  <c:v>3.2721112924679829</c:v>
                </c:pt>
                <c:pt idx="4">
                  <c:v>6.2242396034040013</c:v>
                </c:pt>
                <c:pt idx="5">
                  <c:v>10.809686791598672</c:v>
                </c:pt>
                <c:pt idx="6">
                  <c:v>18.673059723716214</c:v>
                </c:pt>
                <c:pt idx="7">
                  <c:v>66.143782776614756</c:v>
                </c:pt>
              </c:numCache>
            </c:numRef>
          </c:yVal>
          <c:smooth val="0"/>
        </c:ser>
        <c:ser>
          <c:idx val="2"/>
          <c:order val="2"/>
          <c:spPr>
            <a:ln w="28575">
              <a:noFill/>
            </a:ln>
          </c:spPr>
          <c:xVal>
            <c:numRef>
              <c:f>Sheet2!$A$73:$A$83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4</c:v>
                </c:pt>
                <c:pt idx="3">
                  <c:v>9</c:v>
                </c:pt>
                <c:pt idx="4">
                  <c:v>16</c:v>
                </c:pt>
                <c:pt idx="5">
                  <c:v>25</c:v>
                </c:pt>
                <c:pt idx="6">
                  <c:v>36</c:v>
                </c:pt>
                <c:pt idx="7">
                  <c:v>49</c:v>
                </c:pt>
                <c:pt idx="8">
                  <c:v>64</c:v>
                </c:pt>
                <c:pt idx="9">
                  <c:v>81</c:v>
                </c:pt>
                <c:pt idx="10">
                  <c:v>100</c:v>
                </c:pt>
              </c:numCache>
            </c:numRef>
          </c:xVal>
          <c:yVal>
            <c:numRef>
              <c:f>Sheet2!$D$73:$D$83</c:f>
              <c:numCache>
                <c:formatCode>0_ </c:formatCode>
                <c:ptCount val="11"/>
                <c:pt idx="0">
                  <c:v>0</c:v>
                </c:pt>
                <c:pt idx="1">
                  <c:v>1.2564494265362143</c:v>
                </c:pt>
                <c:pt idx="2">
                  <c:v>5.9175506586914253</c:v>
                </c:pt>
                <c:pt idx="3">
                  <c:v>43.30127018922193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7784192"/>
        <c:axId val="207806464"/>
      </c:scatterChart>
      <c:valAx>
        <c:axId val="20778419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07806464"/>
        <c:crosses val="autoZero"/>
        <c:crossBetween val="midCat"/>
      </c:valAx>
      <c:valAx>
        <c:axId val="207806464"/>
        <c:scaling>
          <c:orientation val="minMax"/>
        </c:scaling>
        <c:delete val="0"/>
        <c:axPos val="l"/>
        <c:majorGridlines/>
        <c:numFmt formatCode="0_ " sourceLinked="1"/>
        <c:majorTickMark val="out"/>
        <c:minorTickMark val="none"/>
        <c:tickLblPos val="nextTo"/>
        <c:crossAx val="207784192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og"/>
            <c:dispRSqr val="0"/>
            <c:dispEq val="0"/>
          </c:trendline>
          <c:xVal>
            <c:numRef>
              <c:f>Sheet2!$A$95:$A$101</c:f>
              <c:numCache>
                <c:formatCode>0.00_ </c:formatCode>
                <c:ptCount val="7"/>
                <c:pt idx="0">
                  <c:v>0</c:v>
                </c:pt>
                <c:pt idx="1">
                  <c:v>0.52</c:v>
                </c:pt>
                <c:pt idx="2">
                  <c:v>1</c:v>
                </c:pt>
                <c:pt idx="3">
                  <c:v>9</c:v>
                </c:pt>
                <c:pt idx="4">
                  <c:v>25</c:v>
                </c:pt>
                <c:pt idx="5">
                  <c:v>49</c:v>
                </c:pt>
                <c:pt idx="6">
                  <c:v>100</c:v>
                </c:pt>
              </c:numCache>
            </c:numRef>
          </c:xVal>
          <c:yVal>
            <c:numRef>
              <c:f>Sheet2!$B$95:$B$101</c:f>
              <c:numCache>
                <c:formatCode>0.00%</c:formatCode>
                <c:ptCount val="7"/>
                <c:pt idx="0">
                  <c:v>0</c:v>
                </c:pt>
                <c:pt idx="1">
                  <c:v>1.3025427170976211E-3</c:v>
                </c:pt>
                <c:pt idx="2">
                  <c:v>2.509430066318874E-3</c:v>
                </c:pt>
                <c:pt idx="3">
                  <c:v>2.3301888290478079E-2</c:v>
                </c:pt>
                <c:pt idx="4">
                  <c:v>6.9395140897900442E-2</c:v>
                </c:pt>
                <c:pt idx="5">
                  <c:v>0.15493027337722898</c:v>
                </c:pt>
                <c:pt idx="6">
                  <c:v>1</c:v>
                </c:pt>
              </c:numCache>
            </c:numRef>
          </c:yVal>
          <c:smooth val="0"/>
        </c:ser>
        <c:ser>
          <c:idx val="1"/>
          <c:order val="1"/>
          <c:spPr>
            <a:ln w="28575">
              <a:noFill/>
            </a:ln>
          </c:spPr>
          <c:xVal>
            <c:numRef>
              <c:f>Sheet2!$A$95:$A$101</c:f>
              <c:numCache>
                <c:formatCode>0.00_ </c:formatCode>
                <c:ptCount val="7"/>
                <c:pt idx="0">
                  <c:v>0</c:v>
                </c:pt>
                <c:pt idx="1">
                  <c:v>0.52</c:v>
                </c:pt>
                <c:pt idx="2">
                  <c:v>1</c:v>
                </c:pt>
                <c:pt idx="3">
                  <c:v>9</c:v>
                </c:pt>
                <c:pt idx="4">
                  <c:v>25</c:v>
                </c:pt>
                <c:pt idx="5">
                  <c:v>49</c:v>
                </c:pt>
                <c:pt idx="6">
                  <c:v>100</c:v>
                </c:pt>
              </c:numCache>
            </c:numRef>
          </c:xVal>
          <c:yVal>
            <c:numRef>
              <c:f>Sheet2!$C$95:$C$101</c:f>
              <c:numCache>
                <c:formatCode>0.00%</c:formatCode>
                <c:ptCount val="7"/>
                <c:pt idx="0">
                  <c:v>0</c:v>
                </c:pt>
                <c:pt idx="1">
                  <c:v>2.6636851656390848E-3</c:v>
                </c:pt>
                <c:pt idx="2">
                  <c:v>5.1415585065446301E-3</c:v>
                </c:pt>
                <c:pt idx="3">
                  <c:v>4.9469672811408238E-2</c:v>
                </c:pt>
                <c:pt idx="4">
                  <c:v>0.16342710286325601</c:v>
                </c:pt>
                <c:pt idx="5">
                  <c:v>1</c:v>
                </c:pt>
              </c:numCache>
            </c:numRef>
          </c:yVal>
          <c:smooth val="0"/>
        </c:ser>
        <c:ser>
          <c:idx val="2"/>
          <c:order val="2"/>
          <c:spPr>
            <a:ln w="28575">
              <a:noFill/>
            </a:ln>
          </c:spPr>
          <c:xVal>
            <c:numRef>
              <c:f>Sheet2!$A$95:$A$101</c:f>
              <c:numCache>
                <c:formatCode>0.00_ </c:formatCode>
                <c:ptCount val="7"/>
                <c:pt idx="0">
                  <c:v>0</c:v>
                </c:pt>
                <c:pt idx="1">
                  <c:v>0.52</c:v>
                </c:pt>
                <c:pt idx="2">
                  <c:v>1</c:v>
                </c:pt>
                <c:pt idx="3">
                  <c:v>9</c:v>
                </c:pt>
                <c:pt idx="4">
                  <c:v>25</c:v>
                </c:pt>
                <c:pt idx="5">
                  <c:v>49</c:v>
                </c:pt>
                <c:pt idx="6">
                  <c:v>100</c:v>
                </c:pt>
              </c:numCache>
            </c:numRef>
          </c:xVal>
          <c:yVal>
            <c:numRef>
              <c:f>Sheet2!$D$95:$D$101</c:f>
              <c:numCache>
                <c:formatCode>0.00%</c:formatCode>
                <c:ptCount val="7"/>
                <c:pt idx="0">
                  <c:v>0</c:v>
                </c:pt>
                <c:pt idx="1">
                  <c:v>1.4768393436986993E-2</c:v>
                </c:pt>
                <c:pt idx="2">
                  <c:v>2.9016456585353123E-2</c:v>
                </c:pt>
                <c:pt idx="3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7832960"/>
        <c:axId val="207834496"/>
      </c:scatterChart>
      <c:valAx>
        <c:axId val="207832960"/>
        <c:scaling>
          <c:orientation val="minMax"/>
        </c:scaling>
        <c:delete val="0"/>
        <c:axPos val="b"/>
        <c:numFmt formatCode="0.00_ " sourceLinked="1"/>
        <c:majorTickMark val="out"/>
        <c:minorTickMark val="none"/>
        <c:tickLblPos val="nextTo"/>
        <c:crossAx val="207834496"/>
        <c:crosses val="autoZero"/>
        <c:crossBetween val="midCat"/>
      </c:valAx>
      <c:valAx>
        <c:axId val="207834496"/>
        <c:scaling>
          <c:orientation val="minMax"/>
        </c:scaling>
        <c:delete val="0"/>
        <c:axPos val="l"/>
        <c:majorGridlines/>
        <c:numFmt formatCode="0.00%" sourceLinked="1"/>
        <c:majorTickMark val="out"/>
        <c:minorTickMark val="none"/>
        <c:tickLblPos val="nextTo"/>
        <c:crossAx val="207832960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xVal>
            <c:numRef>
              <c:f>Sheet2!$E$122:$E$132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4</c:v>
                </c:pt>
                <c:pt idx="3">
                  <c:v>9</c:v>
                </c:pt>
                <c:pt idx="4">
                  <c:v>16</c:v>
                </c:pt>
                <c:pt idx="5">
                  <c:v>25</c:v>
                </c:pt>
                <c:pt idx="6">
                  <c:v>36</c:v>
                </c:pt>
                <c:pt idx="7">
                  <c:v>49</c:v>
                </c:pt>
                <c:pt idx="8">
                  <c:v>64</c:v>
                </c:pt>
                <c:pt idx="9">
                  <c:v>81</c:v>
                </c:pt>
                <c:pt idx="10">
                  <c:v>100</c:v>
                </c:pt>
              </c:numCache>
            </c:numRef>
          </c:xVal>
          <c:yVal>
            <c:numRef>
              <c:f>Sheet2!$F$122:$F$132</c:f>
              <c:numCache>
                <c:formatCode>0_ </c:formatCode>
                <c:ptCount val="11"/>
                <c:pt idx="0">
                  <c:v>0</c:v>
                </c:pt>
                <c:pt idx="1">
                  <c:v>0.19838786596187674</c:v>
                </c:pt>
                <c:pt idx="2">
                  <c:v>0.80271250054512677</c:v>
                </c:pt>
                <c:pt idx="3">
                  <c:v>1.8421760195179644</c:v>
                </c:pt>
                <c:pt idx="4">
                  <c:v>3.3719389033322216</c:v>
                </c:pt>
                <c:pt idx="5">
                  <c:v>5.4861675946416995</c:v>
                </c:pt>
                <c:pt idx="6">
                  <c:v>8.3462633855547494</c:v>
                </c:pt>
                <c:pt idx="7">
                  <c:v>12.248313559614772</c:v>
                </c:pt>
                <c:pt idx="8">
                  <c:v>17.819697934630042</c:v>
                </c:pt>
                <c:pt idx="9">
                  <c:v>26.862000755963393</c:v>
                </c:pt>
                <c:pt idx="10">
                  <c:v>79.05694150420949</c:v>
                </c:pt>
              </c:numCache>
            </c:numRef>
          </c:yVal>
          <c:smooth val="0"/>
        </c:ser>
        <c:ser>
          <c:idx val="1"/>
          <c:order val="1"/>
          <c:spPr>
            <a:ln w="28575">
              <a:noFill/>
            </a:ln>
          </c:spPr>
          <c:xVal>
            <c:numRef>
              <c:f>Sheet2!$E$122:$E$132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4</c:v>
                </c:pt>
                <c:pt idx="3">
                  <c:v>9</c:v>
                </c:pt>
                <c:pt idx="4">
                  <c:v>16</c:v>
                </c:pt>
                <c:pt idx="5">
                  <c:v>25</c:v>
                </c:pt>
                <c:pt idx="6">
                  <c:v>36</c:v>
                </c:pt>
                <c:pt idx="7">
                  <c:v>49</c:v>
                </c:pt>
                <c:pt idx="8">
                  <c:v>64</c:v>
                </c:pt>
                <c:pt idx="9">
                  <c:v>81</c:v>
                </c:pt>
                <c:pt idx="10">
                  <c:v>100</c:v>
                </c:pt>
              </c:numCache>
            </c:numRef>
          </c:xVal>
          <c:yVal>
            <c:numRef>
              <c:f>Sheet2!$G$122:$G$132</c:f>
              <c:numCache>
                <c:formatCode>General</c:formatCode>
                <c:ptCount val="11"/>
                <c:pt idx="0">
                  <c:v>0</c:v>
                </c:pt>
                <c:pt idx="1">
                  <c:v>3.9300000000000001E-4</c:v>
                </c:pt>
                <c:pt idx="2">
                  <c:v>1.5482872142225662E-2</c:v>
                </c:pt>
                <c:pt idx="3">
                  <c:v>0.13278077537599914</c:v>
                </c:pt>
                <c:pt idx="4">
                  <c:v>0.60997284929391204</c:v>
                </c:pt>
                <c:pt idx="5">
                  <c:v>1.9903688828132982</c:v>
                </c:pt>
                <c:pt idx="6">
                  <c:v>5.2311139137205593</c:v>
                </c:pt>
                <c:pt idx="7">
                  <c:v>11.841648413735514</c:v>
                </c:pt>
                <c:pt idx="8">
                  <c:v>24.030869302408959</c:v>
                </c:pt>
                <c:pt idx="9">
                  <c:v>44.861919362472094</c:v>
                </c:pt>
                <c:pt idx="10">
                  <c:v>78.41380897827703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7867904"/>
        <c:axId val="207869440"/>
      </c:scatterChart>
      <c:valAx>
        <c:axId val="20786790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07869440"/>
        <c:crosses val="autoZero"/>
        <c:crossBetween val="midCat"/>
      </c:valAx>
      <c:valAx>
        <c:axId val="207869440"/>
        <c:scaling>
          <c:orientation val="minMax"/>
        </c:scaling>
        <c:delete val="0"/>
        <c:axPos val="l"/>
        <c:majorGridlines/>
        <c:numFmt formatCode="0_ " sourceLinked="1"/>
        <c:majorTickMark val="out"/>
        <c:minorTickMark val="none"/>
        <c:tickLblPos val="nextTo"/>
        <c:crossAx val="207867904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000000000000078" l="0.70000000000000062" r="0.70000000000000062" t="0.75000000000000078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xVal>
            <c:numRef>
              <c:f>Sheet1!$K$1:$K$29</c:f>
              <c:numCache>
                <c:formatCode>General</c:formatCode>
                <c:ptCount val="29"/>
                <c:pt idx="0">
                  <c:v>0</c:v>
                </c:pt>
                <c:pt idx="1">
                  <c:v>7.8125000000000004E-4</c:v>
                </c:pt>
                <c:pt idx="2">
                  <c:v>3.90625E-3</c:v>
                </c:pt>
                <c:pt idx="3">
                  <c:v>7.8125E-3</c:v>
                </c:pt>
                <c:pt idx="4">
                  <c:v>1.5625E-2</c:v>
                </c:pt>
                <c:pt idx="5">
                  <c:v>3.125E-2</c:v>
                </c:pt>
                <c:pt idx="6">
                  <c:v>6.25E-2</c:v>
                </c:pt>
                <c:pt idx="7">
                  <c:v>0.125</c:v>
                </c:pt>
                <c:pt idx="8">
                  <c:v>0.25</c:v>
                </c:pt>
                <c:pt idx="9">
                  <c:v>0.5</c:v>
                </c:pt>
                <c:pt idx="10">
                  <c:v>0.53125</c:v>
                </c:pt>
                <c:pt idx="11">
                  <c:v>0.5625</c:v>
                </c:pt>
                <c:pt idx="12">
                  <c:v>0.59375</c:v>
                </c:pt>
                <c:pt idx="13">
                  <c:v>0.625</c:v>
                </c:pt>
                <c:pt idx="14">
                  <c:v>0.65625</c:v>
                </c:pt>
                <c:pt idx="15">
                  <c:v>0.6875</c:v>
                </c:pt>
                <c:pt idx="16">
                  <c:v>0.71875</c:v>
                </c:pt>
                <c:pt idx="17">
                  <c:v>0.75</c:v>
                </c:pt>
                <c:pt idx="18">
                  <c:v>0.78125</c:v>
                </c:pt>
                <c:pt idx="19">
                  <c:v>0.8125</c:v>
                </c:pt>
                <c:pt idx="20">
                  <c:v>0.84375</c:v>
                </c:pt>
                <c:pt idx="21">
                  <c:v>0.875</c:v>
                </c:pt>
                <c:pt idx="22">
                  <c:v>0.90625</c:v>
                </c:pt>
                <c:pt idx="23">
                  <c:v>0.9375</c:v>
                </c:pt>
                <c:pt idx="24">
                  <c:v>0.96875</c:v>
                </c:pt>
                <c:pt idx="25">
                  <c:v>0.9765625</c:v>
                </c:pt>
                <c:pt idx="26">
                  <c:v>0.984375</c:v>
                </c:pt>
                <c:pt idx="27">
                  <c:v>0.9921875</c:v>
                </c:pt>
                <c:pt idx="28">
                  <c:v>1</c:v>
                </c:pt>
              </c:numCache>
            </c:numRef>
          </c:xVal>
          <c:yVal>
            <c:numRef>
              <c:f>Sheet1!$O$1:$O$29</c:f>
              <c:numCache>
                <c:formatCode>General</c:formatCode>
                <c:ptCount val="29"/>
                <c:pt idx="0">
                  <c:v>1</c:v>
                </c:pt>
                <c:pt idx="1">
                  <c:v>0.99965714772960157</c:v>
                </c:pt>
                <c:pt idx="2">
                  <c:v>0.9986516289293299</c:v>
                </c:pt>
                <c:pt idx="3">
                  <c:v>0.99756550239049724</c:v>
                </c:pt>
                <c:pt idx="4">
                  <c:v>0.99559708146826953</c:v>
                </c:pt>
                <c:pt idx="5">
                  <c:v>0.9920098309306461</c:v>
                </c:pt>
                <c:pt idx="6">
                  <c:v>0.98539748007055872</c:v>
                </c:pt>
                <c:pt idx="7">
                  <c:v>0.97291081125406476</c:v>
                </c:pt>
                <c:pt idx="8">
                  <c:v>0.94800323233645001</c:v>
                </c:pt>
                <c:pt idx="9">
                  <c:v>0.89043052793215482</c:v>
                </c:pt>
                <c:pt idx="10">
                  <c:v>0.88187554422379189</c:v>
                </c:pt>
                <c:pt idx="11">
                  <c:v>0.87286617137432465</c:v>
                </c:pt>
                <c:pt idx="12">
                  <c:v>0.86333338802323578</c:v>
                </c:pt>
                <c:pt idx="13">
                  <c:v>0.85319304496287607</c:v>
                </c:pt>
                <c:pt idx="14">
                  <c:v>0.84234067084924114</c:v>
                </c:pt>
                <c:pt idx="15">
                  <c:v>0.83064390321236858</c:v>
                </c:pt>
                <c:pt idx="16">
                  <c:v>0.81793107539525967</c:v>
                </c:pt>
                <c:pt idx="17">
                  <c:v>0.80397330716684734</c:v>
                </c:pt>
                <c:pt idx="18">
                  <c:v>0.78845502298352521</c:v>
                </c:pt>
                <c:pt idx="19">
                  <c:v>0.77092246175009504</c:v>
                </c:pt>
                <c:pt idx="20">
                  <c:v>0.75068669228577889</c:v>
                </c:pt>
                <c:pt idx="21">
                  <c:v>0.7266216327839079</c:v>
                </c:pt>
                <c:pt idx="22">
                  <c:v>0.69667945557083222</c:v>
                </c:pt>
                <c:pt idx="23">
                  <c:v>0.65644411383330226</c:v>
                </c:pt>
                <c:pt idx="24">
                  <c:v>0.59266833168872146</c:v>
                </c:pt>
                <c:pt idx="25">
                  <c:v>0.56795651911574119</c:v>
                </c:pt>
                <c:pt idx="26">
                  <c:v>0.53478908210131171</c:v>
                </c:pt>
                <c:pt idx="27">
                  <c:v>0.48235953064502723</c:v>
                </c:pt>
                <c:pt idx="28">
                  <c:v>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7450112"/>
        <c:axId val="207451648"/>
      </c:scatterChart>
      <c:valAx>
        <c:axId val="20745011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07451648"/>
        <c:crosses val="autoZero"/>
        <c:crossBetween val="midCat"/>
      </c:valAx>
      <c:valAx>
        <c:axId val="20745164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07450112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xVal>
            <c:numRef>
              <c:f>Sheet1!$K$1:$K$29</c:f>
              <c:numCache>
                <c:formatCode>General</c:formatCode>
                <c:ptCount val="29"/>
                <c:pt idx="0">
                  <c:v>0</c:v>
                </c:pt>
                <c:pt idx="1">
                  <c:v>7.8125000000000004E-4</c:v>
                </c:pt>
                <c:pt idx="2">
                  <c:v>3.90625E-3</c:v>
                </c:pt>
                <c:pt idx="3">
                  <c:v>7.8125E-3</c:v>
                </c:pt>
                <c:pt idx="4">
                  <c:v>1.5625E-2</c:v>
                </c:pt>
                <c:pt idx="5">
                  <c:v>3.125E-2</c:v>
                </c:pt>
                <c:pt idx="6">
                  <c:v>6.25E-2</c:v>
                </c:pt>
                <c:pt idx="7">
                  <c:v>0.125</c:v>
                </c:pt>
                <c:pt idx="8">
                  <c:v>0.25</c:v>
                </c:pt>
                <c:pt idx="9">
                  <c:v>0.5</c:v>
                </c:pt>
                <c:pt idx="10">
                  <c:v>0.53125</c:v>
                </c:pt>
                <c:pt idx="11">
                  <c:v>0.5625</c:v>
                </c:pt>
                <c:pt idx="12">
                  <c:v>0.59375</c:v>
                </c:pt>
                <c:pt idx="13">
                  <c:v>0.625</c:v>
                </c:pt>
                <c:pt idx="14">
                  <c:v>0.65625</c:v>
                </c:pt>
                <c:pt idx="15">
                  <c:v>0.6875</c:v>
                </c:pt>
                <c:pt idx="16">
                  <c:v>0.71875</c:v>
                </c:pt>
                <c:pt idx="17">
                  <c:v>0.75</c:v>
                </c:pt>
                <c:pt idx="18">
                  <c:v>0.78125</c:v>
                </c:pt>
                <c:pt idx="19">
                  <c:v>0.8125</c:v>
                </c:pt>
                <c:pt idx="20">
                  <c:v>0.84375</c:v>
                </c:pt>
                <c:pt idx="21">
                  <c:v>0.875</c:v>
                </c:pt>
                <c:pt idx="22">
                  <c:v>0.90625</c:v>
                </c:pt>
                <c:pt idx="23">
                  <c:v>0.9375</c:v>
                </c:pt>
                <c:pt idx="24">
                  <c:v>0.96875</c:v>
                </c:pt>
                <c:pt idx="25">
                  <c:v>0.9765625</c:v>
                </c:pt>
                <c:pt idx="26">
                  <c:v>0.984375</c:v>
                </c:pt>
                <c:pt idx="27">
                  <c:v>0.9921875</c:v>
                </c:pt>
                <c:pt idx="28">
                  <c:v>1</c:v>
                </c:pt>
              </c:numCache>
            </c:numRef>
          </c:xVal>
          <c:yVal>
            <c:numRef>
              <c:f>Sheet1!$P$1:$P$29</c:f>
              <c:numCache>
                <c:formatCode>General</c:formatCode>
                <c:ptCount val="29"/>
                <c:pt idx="0">
                  <c:v>0</c:v>
                </c:pt>
                <c:pt idx="1">
                  <c:v>9.9965714772960155</c:v>
                </c:pt>
                <c:pt idx="2">
                  <c:v>12.713335715991075</c:v>
                </c:pt>
                <c:pt idx="3">
                  <c:v>14.090987253470374</c:v>
                </c:pt>
                <c:pt idx="4">
                  <c:v>15.604078058576633</c:v>
                </c:pt>
                <c:pt idx="5">
                  <c:v>17.251425014077167</c:v>
                </c:pt>
                <c:pt idx="6">
                  <c:v>19.014063737263786</c:v>
                </c:pt>
                <c:pt idx="7">
                  <c:v>20.830084264682824</c:v>
                </c:pt>
                <c:pt idx="8">
                  <c:v>22.520722272938968</c:v>
                </c:pt>
                <c:pt idx="9">
                  <c:v>23.470753765557753</c:v>
                </c:pt>
                <c:pt idx="10">
                  <c:v>23.457603219877061</c:v>
                </c:pt>
                <c:pt idx="11">
                  <c:v>23.417877877331925</c:v>
                </c:pt>
                <c:pt idx="12">
                  <c:v>23.350736103118045</c:v>
                </c:pt>
                <c:pt idx="13">
                  <c:v>23.254703392323812</c:v>
                </c:pt>
                <c:pt idx="14">
                  <c:v>23.127551846067583</c:v>
                </c:pt>
                <c:pt idx="15">
                  <c:v>22.966101643263784</c:v>
                </c:pt>
                <c:pt idx="16">
                  <c:v>22.765903079881213</c:v>
                </c:pt>
                <c:pt idx="17">
                  <c:v>22.520722272938968</c:v>
                </c:pt>
                <c:pt idx="18">
                  <c:v>22.221681788464899</c:v>
                </c:pt>
                <c:pt idx="19">
                  <c:v>21.855749302896037</c:v>
                </c:pt>
                <c:pt idx="20">
                  <c:v>21.402883145490073</c:v>
                </c:pt>
                <c:pt idx="21">
                  <c:v>20.830084264682824</c:v>
                </c:pt>
                <c:pt idx="22">
                  <c:v>20.077133286756471</c:v>
                </c:pt>
                <c:pt idx="23">
                  <c:v>19.014063737263786</c:v>
                </c:pt>
                <c:pt idx="24">
                  <c:v>17.251425014077167</c:v>
                </c:pt>
                <c:pt idx="25">
                  <c:v>16.552042423683385</c:v>
                </c:pt>
                <c:pt idx="26">
                  <c:v>15.604078058576633</c:v>
                </c:pt>
                <c:pt idx="27">
                  <c:v>14.090987253470374</c:v>
                </c:pt>
                <c:pt idx="28">
                  <c:v>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7475840"/>
        <c:axId val="207477376"/>
      </c:scatterChart>
      <c:valAx>
        <c:axId val="2074758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07477376"/>
        <c:crosses val="autoZero"/>
        <c:crossBetween val="midCat"/>
      </c:valAx>
      <c:valAx>
        <c:axId val="20747737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07475840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xVal>
            <c:numRef>
              <c:f>Sheet1!$R$1:$R$29</c:f>
              <c:numCache>
                <c:formatCode>General</c:formatCode>
                <c:ptCount val="29"/>
                <c:pt idx="0">
                  <c:v>0</c:v>
                </c:pt>
                <c:pt idx="1">
                  <c:v>7.8125000000000004E-4</c:v>
                </c:pt>
                <c:pt idx="2">
                  <c:v>3.90625E-3</c:v>
                </c:pt>
                <c:pt idx="3">
                  <c:v>7.8125E-3</c:v>
                </c:pt>
                <c:pt idx="4">
                  <c:v>1.5625E-2</c:v>
                </c:pt>
                <c:pt idx="5">
                  <c:v>3.125E-2</c:v>
                </c:pt>
                <c:pt idx="6">
                  <c:v>6.25E-2</c:v>
                </c:pt>
                <c:pt idx="7">
                  <c:v>0.125</c:v>
                </c:pt>
                <c:pt idx="8">
                  <c:v>0.25</c:v>
                </c:pt>
                <c:pt idx="9">
                  <c:v>0.5</c:v>
                </c:pt>
                <c:pt idx="10">
                  <c:v>0.53125</c:v>
                </c:pt>
                <c:pt idx="11">
                  <c:v>0.5625</c:v>
                </c:pt>
                <c:pt idx="12">
                  <c:v>0.59375</c:v>
                </c:pt>
                <c:pt idx="13">
                  <c:v>0.625</c:v>
                </c:pt>
                <c:pt idx="14">
                  <c:v>0.65625</c:v>
                </c:pt>
                <c:pt idx="15">
                  <c:v>0.6875</c:v>
                </c:pt>
                <c:pt idx="16">
                  <c:v>0.71875</c:v>
                </c:pt>
                <c:pt idx="17">
                  <c:v>0.75</c:v>
                </c:pt>
                <c:pt idx="18">
                  <c:v>0.78125</c:v>
                </c:pt>
                <c:pt idx="19">
                  <c:v>0.8125</c:v>
                </c:pt>
                <c:pt idx="20">
                  <c:v>0.84375</c:v>
                </c:pt>
                <c:pt idx="21">
                  <c:v>0.875</c:v>
                </c:pt>
                <c:pt idx="22">
                  <c:v>0.90625</c:v>
                </c:pt>
                <c:pt idx="23">
                  <c:v>0.9375</c:v>
                </c:pt>
                <c:pt idx="24">
                  <c:v>0.96875</c:v>
                </c:pt>
                <c:pt idx="25">
                  <c:v>0.9765625</c:v>
                </c:pt>
                <c:pt idx="26">
                  <c:v>0.984375</c:v>
                </c:pt>
                <c:pt idx="27">
                  <c:v>0.9921875</c:v>
                </c:pt>
                <c:pt idx="28">
                  <c:v>1</c:v>
                </c:pt>
              </c:numCache>
            </c:numRef>
          </c:xVal>
          <c:yVal>
            <c:numRef>
              <c:f>Sheet1!$T$1:$T$29</c:f>
              <c:numCache>
                <c:formatCode>General</c:formatCode>
                <c:ptCount val="29"/>
                <c:pt idx="0">
                  <c:v>1</c:v>
                </c:pt>
                <c:pt idx="1">
                  <c:v>0.9988314163504356</c:v>
                </c:pt>
                <c:pt idx="2">
                  <c:v>0.99608801488046661</c:v>
                </c:pt>
                <c:pt idx="3">
                  <c:v>0.99341116197807477</c:v>
                </c:pt>
                <c:pt idx="4">
                  <c:v>0.9888861225150678</c:v>
                </c:pt>
                <c:pt idx="5">
                  <c:v>0.98119683176512495</c:v>
                </c:pt>
                <c:pt idx="6">
                  <c:v>0.96798967126543045</c:v>
                </c:pt>
                <c:pt idx="7">
                  <c:v>0.94478373119035675</c:v>
                </c:pt>
                <c:pt idx="8">
                  <c:v>0.90186045057939745</c:v>
                </c:pt>
                <c:pt idx="9">
                  <c:v>0.81079288499727875</c:v>
                </c:pt>
                <c:pt idx="10">
                  <c:v>0.79787449890335405</c:v>
                </c:pt>
                <c:pt idx="11">
                  <c:v>0.7844038773745009</c:v>
                </c:pt>
                <c:pt idx="12">
                  <c:v>0.770291286370693</c:v>
                </c:pt>
                <c:pt idx="13">
                  <c:v>0.75542908641269535</c:v>
                </c:pt>
                <c:pt idx="14">
                  <c:v>0.73968551990763576</c:v>
                </c:pt>
                <c:pt idx="15">
                  <c:v>0.72289577011641359</c:v>
                </c:pt>
                <c:pt idx="16">
                  <c:v>0.70484862360616862</c:v>
                </c:pt>
                <c:pt idx="17">
                  <c:v>0.68526575382805066</c:v>
                </c:pt>
                <c:pt idx="18">
                  <c:v>0.66376797312382818</c:v>
                </c:pt>
                <c:pt idx="19">
                  <c:v>0.63981695292202456</c:v>
                </c:pt>
                <c:pt idx="20">
                  <c:v>0.61260683703961871</c:v>
                </c:pt>
                <c:pt idx="21">
                  <c:v>0.58084184503692327</c:v>
                </c:pt>
                <c:pt idx="22">
                  <c:v>0.54221229610273958</c:v>
                </c:pt>
                <c:pt idx="23">
                  <c:v>0.49186725184538516</c:v>
                </c:pt>
                <c:pt idx="24">
                  <c:v>0.41582989996193287</c:v>
                </c:pt>
                <c:pt idx="25">
                  <c:v>0.38765119050673769</c:v>
                </c:pt>
                <c:pt idx="26">
                  <c:v>0.35100325584184688</c:v>
                </c:pt>
                <c:pt idx="27">
                  <c:v>0.2959225803176061</c:v>
                </c:pt>
                <c:pt idx="28">
                  <c:v>0</c:v>
                </c:pt>
              </c:numCache>
            </c:numRef>
          </c:yVal>
          <c:smooth val="0"/>
        </c:ser>
        <c:ser>
          <c:idx val="1"/>
          <c:order val="1"/>
          <c:spPr>
            <a:ln w="28575">
              <a:noFill/>
            </a:ln>
          </c:spPr>
          <c:xVal>
            <c:numRef>
              <c:f>Sheet1!$R$1:$R$29</c:f>
              <c:numCache>
                <c:formatCode>General</c:formatCode>
                <c:ptCount val="29"/>
                <c:pt idx="0">
                  <c:v>0</c:v>
                </c:pt>
                <c:pt idx="1">
                  <c:v>7.8125000000000004E-4</c:v>
                </c:pt>
                <c:pt idx="2">
                  <c:v>3.90625E-3</c:v>
                </c:pt>
                <c:pt idx="3">
                  <c:v>7.8125E-3</c:v>
                </c:pt>
                <c:pt idx="4">
                  <c:v>1.5625E-2</c:v>
                </c:pt>
                <c:pt idx="5">
                  <c:v>3.125E-2</c:v>
                </c:pt>
                <c:pt idx="6">
                  <c:v>6.25E-2</c:v>
                </c:pt>
                <c:pt idx="7">
                  <c:v>0.125</c:v>
                </c:pt>
                <c:pt idx="8">
                  <c:v>0.25</c:v>
                </c:pt>
                <c:pt idx="9">
                  <c:v>0.5</c:v>
                </c:pt>
                <c:pt idx="10">
                  <c:v>0.53125</c:v>
                </c:pt>
                <c:pt idx="11">
                  <c:v>0.5625</c:v>
                </c:pt>
                <c:pt idx="12">
                  <c:v>0.59375</c:v>
                </c:pt>
                <c:pt idx="13">
                  <c:v>0.625</c:v>
                </c:pt>
                <c:pt idx="14">
                  <c:v>0.65625</c:v>
                </c:pt>
                <c:pt idx="15">
                  <c:v>0.6875</c:v>
                </c:pt>
                <c:pt idx="16">
                  <c:v>0.71875</c:v>
                </c:pt>
                <c:pt idx="17">
                  <c:v>0.75</c:v>
                </c:pt>
                <c:pt idx="18">
                  <c:v>0.78125</c:v>
                </c:pt>
                <c:pt idx="19">
                  <c:v>0.8125</c:v>
                </c:pt>
                <c:pt idx="20">
                  <c:v>0.84375</c:v>
                </c:pt>
                <c:pt idx="21">
                  <c:v>0.875</c:v>
                </c:pt>
                <c:pt idx="22">
                  <c:v>0.90625</c:v>
                </c:pt>
                <c:pt idx="23">
                  <c:v>0.9375</c:v>
                </c:pt>
                <c:pt idx="24">
                  <c:v>0.96875</c:v>
                </c:pt>
                <c:pt idx="25">
                  <c:v>0.9765625</c:v>
                </c:pt>
                <c:pt idx="26">
                  <c:v>0.984375</c:v>
                </c:pt>
                <c:pt idx="27">
                  <c:v>0.9921875</c:v>
                </c:pt>
                <c:pt idx="28">
                  <c:v>1</c:v>
                </c:pt>
              </c:numCache>
            </c:numRef>
          </c:xVal>
          <c:yVal>
            <c:numRef>
              <c:f>Sheet1!$U$1:$U$29</c:f>
              <c:numCache>
                <c:formatCode>General</c:formatCode>
                <c:ptCount val="29"/>
                <c:pt idx="0">
                  <c:v>1</c:v>
                </c:pt>
                <c:pt idx="1">
                  <c:v>0.9988314163504356</c:v>
                </c:pt>
                <c:pt idx="2">
                  <c:v>0.99608801488046661</c:v>
                </c:pt>
                <c:pt idx="3">
                  <c:v>0.99341116197807511</c:v>
                </c:pt>
                <c:pt idx="4">
                  <c:v>0.9888861225150678</c:v>
                </c:pt>
                <c:pt idx="5">
                  <c:v>0.98119683176512507</c:v>
                </c:pt>
                <c:pt idx="6">
                  <c:v>0.96798967126543067</c:v>
                </c:pt>
                <c:pt idx="7">
                  <c:v>0.94478373119035663</c:v>
                </c:pt>
                <c:pt idx="8">
                  <c:v>0.90186045057939745</c:v>
                </c:pt>
                <c:pt idx="9">
                  <c:v>0.81079288499727875</c:v>
                </c:pt>
                <c:pt idx="10">
                  <c:v>0.79787449890335416</c:v>
                </c:pt>
                <c:pt idx="11">
                  <c:v>0.78440387737450101</c:v>
                </c:pt>
                <c:pt idx="12">
                  <c:v>0.770291286370693</c:v>
                </c:pt>
                <c:pt idx="13">
                  <c:v>0.75542908641269524</c:v>
                </c:pt>
                <c:pt idx="14">
                  <c:v>0.73968551990763587</c:v>
                </c:pt>
                <c:pt idx="15">
                  <c:v>0.72289577011641359</c:v>
                </c:pt>
                <c:pt idx="16">
                  <c:v>0.70484862360616862</c:v>
                </c:pt>
                <c:pt idx="17">
                  <c:v>0.68526575382805066</c:v>
                </c:pt>
                <c:pt idx="18">
                  <c:v>0.66376797312382818</c:v>
                </c:pt>
                <c:pt idx="19">
                  <c:v>0.63981695292202456</c:v>
                </c:pt>
                <c:pt idx="20">
                  <c:v>0.6126068370396186</c:v>
                </c:pt>
                <c:pt idx="21">
                  <c:v>0.58084184503692327</c:v>
                </c:pt>
                <c:pt idx="22">
                  <c:v>0.54221229610273958</c:v>
                </c:pt>
                <c:pt idx="23">
                  <c:v>0.49186725184538527</c:v>
                </c:pt>
                <c:pt idx="24">
                  <c:v>0.41582989996193287</c:v>
                </c:pt>
                <c:pt idx="25">
                  <c:v>0.38765119050673769</c:v>
                </c:pt>
                <c:pt idx="26">
                  <c:v>0.35100325584184688</c:v>
                </c:pt>
                <c:pt idx="27">
                  <c:v>0.29592258031760621</c:v>
                </c:pt>
                <c:pt idx="28">
                  <c:v>0</c:v>
                </c:pt>
              </c:numCache>
            </c:numRef>
          </c:yVal>
          <c:smooth val="0"/>
        </c:ser>
        <c:ser>
          <c:idx val="2"/>
          <c:order val="2"/>
          <c:spPr>
            <a:ln w="28575">
              <a:noFill/>
            </a:ln>
          </c:spPr>
          <c:xVal>
            <c:numRef>
              <c:f>Sheet1!$R$1:$R$29</c:f>
              <c:numCache>
                <c:formatCode>General</c:formatCode>
                <c:ptCount val="29"/>
                <c:pt idx="0">
                  <c:v>0</c:v>
                </c:pt>
                <c:pt idx="1">
                  <c:v>7.8125000000000004E-4</c:v>
                </c:pt>
                <c:pt idx="2">
                  <c:v>3.90625E-3</c:v>
                </c:pt>
                <c:pt idx="3">
                  <c:v>7.8125E-3</c:v>
                </c:pt>
                <c:pt idx="4">
                  <c:v>1.5625E-2</c:v>
                </c:pt>
                <c:pt idx="5">
                  <c:v>3.125E-2</c:v>
                </c:pt>
                <c:pt idx="6">
                  <c:v>6.25E-2</c:v>
                </c:pt>
                <c:pt idx="7">
                  <c:v>0.125</c:v>
                </c:pt>
                <c:pt idx="8">
                  <c:v>0.25</c:v>
                </c:pt>
                <c:pt idx="9">
                  <c:v>0.5</c:v>
                </c:pt>
                <c:pt idx="10">
                  <c:v>0.53125</c:v>
                </c:pt>
                <c:pt idx="11">
                  <c:v>0.5625</c:v>
                </c:pt>
                <c:pt idx="12">
                  <c:v>0.59375</c:v>
                </c:pt>
                <c:pt idx="13">
                  <c:v>0.625</c:v>
                </c:pt>
                <c:pt idx="14">
                  <c:v>0.65625</c:v>
                </c:pt>
                <c:pt idx="15">
                  <c:v>0.6875</c:v>
                </c:pt>
                <c:pt idx="16">
                  <c:v>0.71875</c:v>
                </c:pt>
                <c:pt idx="17">
                  <c:v>0.75</c:v>
                </c:pt>
                <c:pt idx="18">
                  <c:v>0.78125</c:v>
                </c:pt>
                <c:pt idx="19">
                  <c:v>0.8125</c:v>
                </c:pt>
                <c:pt idx="20">
                  <c:v>0.84375</c:v>
                </c:pt>
                <c:pt idx="21">
                  <c:v>0.875</c:v>
                </c:pt>
                <c:pt idx="22">
                  <c:v>0.90625</c:v>
                </c:pt>
                <c:pt idx="23">
                  <c:v>0.9375</c:v>
                </c:pt>
                <c:pt idx="24">
                  <c:v>0.96875</c:v>
                </c:pt>
                <c:pt idx="25">
                  <c:v>0.9765625</c:v>
                </c:pt>
                <c:pt idx="26">
                  <c:v>0.984375</c:v>
                </c:pt>
                <c:pt idx="27">
                  <c:v>0.9921875</c:v>
                </c:pt>
                <c:pt idx="28">
                  <c:v>1</c:v>
                </c:pt>
              </c:numCache>
            </c:numRef>
          </c:xVal>
          <c:yVal>
            <c:numRef>
              <c:f>Sheet1!$V$1:$V$29</c:f>
              <c:numCache>
                <c:formatCode>General</c:formatCode>
                <c:ptCount val="29"/>
                <c:pt idx="0">
                  <c:v>1</c:v>
                </c:pt>
                <c:pt idx="1">
                  <c:v>0.9988314163504356</c:v>
                </c:pt>
                <c:pt idx="2">
                  <c:v>0.99608801488046661</c:v>
                </c:pt>
                <c:pt idx="3">
                  <c:v>0.99341116197807511</c:v>
                </c:pt>
                <c:pt idx="4">
                  <c:v>0.9888861225150678</c:v>
                </c:pt>
                <c:pt idx="5">
                  <c:v>0.98119683176512507</c:v>
                </c:pt>
                <c:pt idx="6">
                  <c:v>0.96798967126543067</c:v>
                </c:pt>
                <c:pt idx="7">
                  <c:v>0.94478373119035663</c:v>
                </c:pt>
                <c:pt idx="8">
                  <c:v>0.90186045057939745</c:v>
                </c:pt>
                <c:pt idx="9">
                  <c:v>0.81079288499727875</c:v>
                </c:pt>
                <c:pt idx="10">
                  <c:v>0.79787449890335416</c:v>
                </c:pt>
                <c:pt idx="11">
                  <c:v>0.78440387737450101</c:v>
                </c:pt>
                <c:pt idx="12">
                  <c:v>0.770291286370693</c:v>
                </c:pt>
                <c:pt idx="13">
                  <c:v>0.75542908641269524</c:v>
                </c:pt>
                <c:pt idx="14">
                  <c:v>0.73968551990763587</c:v>
                </c:pt>
                <c:pt idx="15">
                  <c:v>0.72289577011641359</c:v>
                </c:pt>
                <c:pt idx="16">
                  <c:v>0.70484862360616862</c:v>
                </c:pt>
                <c:pt idx="17">
                  <c:v>0.68526575382805066</c:v>
                </c:pt>
                <c:pt idx="18">
                  <c:v>0.66376797312382818</c:v>
                </c:pt>
                <c:pt idx="19">
                  <c:v>0.63981695292202456</c:v>
                </c:pt>
                <c:pt idx="20">
                  <c:v>0.6126068370396186</c:v>
                </c:pt>
                <c:pt idx="21">
                  <c:v>0.58084184503692327</c:v>
                </c:pt>
                <c:pt idx="22">
                  <c:v>0.54221229610273958</c:v>
                </c:pt>
                <c:pt idx="23">
                  <c:v>0.49186725184538527</c:v>
                </c:pt>
                <c:pt idx="24">
                  <c:v>0.41582989996193287</c:v>
                </c:pt>
                <c:pt idx="25">
                  <c:v>0.38765119050673769</c:v>
                </c:pt>
                <c:pt idx="26">
                  <c:v>0.35100325584184688</c:v>
                </c:pt>
                <c:pt idx="27">
                  <c:v>0.29592258031760621</c:v>
                </c:pt>
                <c:pt idx="28">
                  <c:v>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7605760"/>
        <c:axId val="207607296"/>
      </c:scatterChart>
      <c:valAx>
        <c:axId val="20760576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07607296"/>
        <c:crosses val="autoZero"/>
        <c:crossBetween val="midCat"/>
      </c:valAx>
      <c:valAx>
        <c:axId val="20760729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07605760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xVal>
            <c:numRef>
              <c:f>Sheet1!$X$1:$X$29</c:f>
              <c:numCache>
                <c:formatCode>General</c:formatCode>
                <c:ptCount val="29"/>
                <c:pt idx="0">
                  <c:v>0</c:v>
                </c:pt>
                <c:pt idx="1">
                  <c:v>7.8125000000000004E-4</c:v>
                </c:pt>
                <c:pt idx="2">
                  <c:v>3.90625E-3</c:v>
                </c:pt>
                <c:pt idx="3">
                  <c:v>7.8125E-3</c:v>
                </c:pt>
                <c:pt idx="4">
                  <c:v>1.5625E-2</c:v>
                </c:pt>
                <c:pt idx="5">
                  <c:v>3.125E-2</c:v>
                </c:pt>
                <c:pt idx="6">
                  <c:v>6.25E-2</c:v>
                </c:pt>
                <c:pt idx="7">
                  <c:v>0.125</c:v>
                </c:pt>
                <c:pt idx="8">
                  <c:v>0.25</c:v>
                </c:pt>
                <c:pt idx="9">
                  <c:v>0.5</c:v>
                </c:pt>
                <c:pt idx="10">
                  <c:v>0.53125</c:v>
                </c:pt>
                <c:pt idx="11">
                  <c:v>0.5625</c:v>
                </c:pt>
                <c:pt idx="12">
                  <c:v>0.59375</c:v>
                </c:pt>
                <c:pt idx="13">
                  <c:v>0.625</c:v>
                </c:pt>
                <c:pt idx="14">
                  <c:v>0.65625</c:v>
                </c:pt>
                <c:pt idx="15">
                  <c:v>0.6875</c:v>
                </c:pt>
                <c:pt idx="16">
                  <c:v>0.71875</c:v>
                </c:pt>
                <c:pt idx="17">
                  <c:v>0.75</c:v>
                </c:pt>
                <c:pt idx="18">
                  <c:v>0.78125</c:v>
                </c:pt>
                <c:pt idx="19">
                  <c:v>0.8125</c:v>
                </c:pt>
                <c:pt idx="20">
                  <c:v>0.84375</c:v>
                </c:pt>
                <c:pt idx="21">
                  <c:v>0.875</c:v>
                </c:pt>
                <c:pt idx="22">
                  <c:v>0.90625</c:v>
                </c:pt>
                <c:pt idx="23">
                  <c:v>0.9375</c:v>
                </c:pt>
                <c:pt idx="24">
                  <c:v>0.96875</c:v>
                </c:pt>
                <c:pt idx="25">
                  <c:v>0.9765625</c:v>
                </c:pt>
                <c:pt idx="26">
                  <c:v>0.984375</c:v>
                </c:pt>
                <c:pt idx="27">
                  <c:v>0.9921875</c:v>
                </c:pt>
                <c:pt idx="28">
                  <c:v>1</c:v>
                </c:pt>
              </c:numCache>
            </c:numRef>
          </c:xVal>
          <c:yVal>
            <c:numRef>
              <c:f>Sheet1!$Z$1:$Z$29</c:f>
              <c:numCache>
                <c:formatCode>General</c:formatCode>
                <c:ptCount val="29"/>
                <c:pt idx="0">
                  <c:v>1</c:v>
                </c:pt>
                <c:pt idx="1">
                  <c:v>0.99965714772960157</c:v>
                </c:pt>
                <c:pt idx="2">
                  <c:v>0.9986516289293299</c:v>
                </c:pt>
                <c:pt idx="3">
                  <c:v>0.99756550239049757</c:v>
                </c:pt>
                <c:pt idx="4">
                  <c:v>0.99559708146826953</c:v>
                </c:pt>
                <c:pt idx="5">
                  <c:v>0.9920098309306461</c:v>
                </c:pt>
                <c:pt idx="6">
                  <c:v>0.98539748007055872</c:v>
                </c:pt>
                <c:pt idx="7">
                  <c:v>0.97291081125406464</c:v>
                </c:pt>
                <c:pt idx="8">
                  <c:v>0.94800323233645001</c:v>
                </c:pt>
                <c:pt idx="9">
                  <c:v>0.89043052793215471</c:v>
                </c:pt>
                <c:pt idx="10">
                  <c:v>0.88187554422379189</c:v>
                </c:pt>
                <c:pt idx="11">
                  <c:v>0.87286617137432465</c:v>
                </c:pt>
                <c:pt idx="12">
                  <c:v>0.86333338802323567</c:v>
                </c:pt>
                <c:pt idx="13">
                  <c:v>0.85319304496287618</c:v>
                </c:pt>
                <c:pt idx="14">
                  <c:v>0.84234067084924114</c:v>
                </c:pt>
                <c:pt idx="15">
                  <c:v>0.83064390321236869</c:v>
                </c:pt>
                <c:pt idx="16">
                  <c:v>0.81793107539525967</c:v>
                </c:pt>
                <c:pt idx="17">
                  <c:v>0.80397330716684723</c:v>
                </c:pt>
                <c:pt idx="18">
                  <c:v>0.7884550229835251</c:v>
                </c:pt>
                <c:pt idx="19">
                  <c:v>0.77092246175009504</c:v>
                </c:pt>
                <c:pt idx="20">
                  <c:v>0.75068669228577878</c:v>
                </c:pt>
                <c:pt idx="21">
                  <c:v>0.72662163278390779</c:v>
                </c:pt>
                <c:pt idx="22">
                  <c:v>0.69667945557083233</c:v>
                </c:pt>
                <c:pt idx="23">
                  <c:v>0.65644411383330215</c:v>
                </c:pt>
                <c:pt idx="24">
                  <c:v>0.59266833168872157</c:v>
                </c:pt>
                <c:pt idx="25">
                  <c:v>0.56795651911574119</c:v>
                </c:pt>
                <c:pt idx="26">
                  <c:v>0.53478908210131171</c:v>
                </c:pt>
                <c:pt idx="27">
                  <c:v>0.48235953064502723</c:v>
                </c:pt>
                <c:pt idx="28">
                  <c:v>0</c:v>
                </c:pt>
              </c:numCache>
            </c:numRef>
          </c:yVal>
          <c:smooth val="0"/>
        </c:ser>
        <c:ser>
          <c:idx val="1"/>
          <c:order val="1"/>
          <c:spPr>
            <a:ln w="28575">
              <a:noFill/>
            </a:ln>
          </c:spPr>
          <c:xVal>
            <c:numRef>
              <c:f>Sheet1!$X$1:$X$29</c:f>
              <c:numCache>
                <c:formatCode>General</c:formatCode>
                <c:ptCount val="29"/>
                <c:pt idx="0">
                  <c:v>0</c:v>
                </c:pt>
                <c:pt idx="1">
                  <c:v>7.8125000000000004E-4</c:v>
                </c:pt>
                <c:pt idx="2">
                  <c:v>3.90625E-3</c:v>
                </c:pt>
                <c:pt idx="3">
                  <c:v>7.8125E-3</c:v>
                </c:pt>
                <c:pt idx="4">
                  <c:v>1.5625E-2</c:v>
                </c:pt>
                <c:pt idx="5">
                  <c:v>3.125E-2</c:v>
                </c:pt>
                <c:pt idx="6">
                  <c:v>6.25E-2</c:v>
                </c:pt>
                <c:pt idx="7">
                  <c:v>0.125</c:v>
                </c:pt>
                <c:pt idx="8">
                  <c:v>0.25</c:v>
                </c:pt>
                <c:pt idx="9">
                  <c:v>0.5</c:v>
                </c:pt>
                <c:pt idx="10">
                  <c:v>0.53125</c:v>
                </c:pt>
                <c:pt idx="11">
                  <c:v>0.5625</c:v>
                </c:pt>
                <c:pt idx="12">
                  <c:v>0.59375</c:v>
                </c:pt>
                <c:pt idx="13">
                  <c:v>0.625</c:v>
                </c:pt>
                <c:pt idx="14">
                  <c:v>0.65625</c:v>
                </c:pt>
                <c:pt idx="15">
                  <c:v>0.6875</c:v>
                </c:pt>
                <c:pt idx="16">
                  <c:v>0.71875</c:v>
                </c:pt>
                <c:pt idx="17">
                  <c:v>0.75</c:v>
                </c:pt>
                <c:pt idx="18">
                  <c:v>0.78125</c:v>
                </c:pt>
                <c:pt idx="19">
                  <c:v>0.8125</c:v>
                </c:pt>
                <c:pt idx="20">
                  <c:v>0.84375</c:v>
                </c:pt>
                <c:pt idx="21">
                  <c:v>0.875</c:v>
                </c:pt>
                <c:pt idx="22">
                  <c:v>0.90625</c:v>
                </c:pt>
                <c:pt idx="23">
                  <c:v>0.9375</c:v>
                </c:pt>
                <c:pt idx="24">
                  <c:v>0.96875</c:v>
                </c:pt>
                <c:pt idx="25">
                  <c:v>0.9765625</c:v>
                </c:pt>
                <c:pt idx="26">
                  <c:v>0.984375</c:v>
                </c:pt>
                <c:pt idx="27">
                  <c:v>0.9921875</c:v>
                </c:pt>
                <c:pt idx="28">
                  <c:v>1</c:v>
                </c:pt>
              </c:numCache>
            </c:numRef>
          </c:xVal>
          <c:yVal>
            <c:numRef>
              <c:f>Sheet1!$AA$1:$AA$29</c:f>
              <c:numCache>
                <c:formatCode>General</c:formatCode>
                <c:ptCount val="29"/>
                <c:pt idx="0">
                  <c:v>1</c:v>
                </c:pt>
                <c:pt idx="1">
                  <c:v>0.9988314163504356</c:v>
                </c:pt>
                <c:pt idx="2">
                  <c:v>0.99608801488046661</c:v>
                </c:pt>
                <c:pt idx="3">
                  <c:v>0.99341116197807511</c:v>
                </c:pt>
                <c:pt idx="4">
                  <c:v>0.9888861225150678</c:v>
                </c:pt>
                <c:pt idx="5">
                  <c:v>0.98119683176512507</c:v>
                </c:pt>
                <c:pt idx="6">
                  <c:v>0.96798967126543067</c:v>
                </c:pt>
                <c:pt idx="7">
                  <c:v>0.94478373119035663</c:v>
                </c:pt>
                <c:pt idx="8">
                  <c:v>0.90186045057939745</c:v>
                </c:pt>
                <c:pt idx="9">
                  <c:v>0.81079288499727875</c:v>
                </c:pt>
                <c:pt idx="10">
                  <c:v>0.79787449890335416</c:v>
                </c:pt>
                <c:pt idx="11">
                  <c:v>0.78440387737450101</c:v>
                </c:pt>
                <c:pt idx="12">
                  <c:v>0.770291286370693</c:v>
                </c:pt>
                <c:pt idx="13">
                  <c:v>0.75542908641269524</c:v>
                </c:pt>
                <c:pt idx="14">
                  <c:v>0.73968551990763587</c:v>
                </c:pt>
                <c:pt idx="15">
                  <c:v>0.72289577011641359</c:v>
                </c:pt>
                <c:pt idx="16">
                  <c:v>0.70484862360616862</c:v>
                </c:pt>
                <c:pt idx="17">
                  <c:v>0.68526575382805066</c:v>
                </c:pt>
                <c:pt idx="18">
                  <c:v>0.66376797312382818</c:v>
                </c:pt>
                <c:pt idx="19">
                  <c:v>0.63981695292202456</c:v>
                </c:pt>
                <c:pt idx="20">
                  <c:v>0.6126068370396186</c:v>
                </c:pt>
                <c:pt idx="21">
                  <c:v>0.58084184503692327</c:v>
                </c:pt>
                <c:pt idx="22">
                  <c:v>0.54221229610273958</c:v>
                </c:pt>
                <c:pt idx="23">
                  <c:v>0.49186725184538527</c:v>
                </c:pt>
                <c:pt idx="24">
                  <c:v>0.41582989996193287</c:v>
                </c:pt>
                <c:pt idx="25">
                  <c:v>0.38765119050673769</c:v>
                </c:pt>
                <c:pt idx="26">
                  <c:v>0.35100325584184688</c:v>
                </c:pt>
                <c:pt idx="27">
                  <c:v>0.29592258031760621</c:v>
                </c:pt>
                <c:pt idx="28">
                  <c:v>0</c:v>
                </c:pt>
              </c:numCache>
            </c:numRef>
          </c:yVal>
          <c:smooth val="0"/>
        </c:ser>
        <c:ser>
          <c:idx val="2"/>
          <c:order val="2"/>
          <c:spPr>
            <a:ln w="28575">
              <a:noFill/>
            </a:ln>
          </c:spPr>
          <c:xVal>
            <c:numRef>
              <c:f>Sheet1!$X$1:$X$29</c:f>
              <c:numCache>
                <c:formatCode>General</c:formatCode>
                <c:ptCount val="29"/>
                <c:pt idx="0">
                  <c:v>0</c:v>
                </c:pt>
                <c:pt idx="1">
                  <c:v>7.8125000000000004E-4</c:v>
                </c:pt>
                <c:pt idx="2">
                  <c:v>3.90625E-3</c:v>
                </c:pt>
                <c:pt idx="3">
                  <c:v>7.8125E-3</c:v>
                </c:pt>
                <c:pt idx="4">
                  <c:v>1.5625E-2</c:v>
                </c:pt>
                <c:pt idx="5">
                  <c:v>3.125E-2</c:v>
                </c:pt>
                <c:pt idx="6">
                  <c:v>6.25E-2</c:v>
                </c:pt>
                <c:pt idx="7">
                  <c:v>0.125</c:v>
                </c:pt>
                <c:pt idx="8">
                  <c:v>0.25</c:v>
                </c:pt>
                <c:pt idx="9">
                  <c:v>0.5</c:v>
                </c:pt>
                <c:pt idx="10">
                  <c:v>0.53125</c:v>
                </c:pt>
                <c:pt idx="11">
                  <c:v>0.5625</c:v>
                </c:pt>
                <c:pt idx="12">
                  <c:v>0.59375</c:v>
                </c:pt>
                <c:pt idx="13">
                  <c:v>0.625</c:v>
                </c:pt>
                <c:pt idx="14">
                  <c:v>0.65625</c:v>
                </c:pt>
                <c:pt idx="15">
                  <c:v>0.6875</c:v>
                </c:pt>
                <c:pt idx="16">
                  <c:v>0.71875</c:v>
                </c:pt>
                <c:pt idx="17">
                  <c:v>0.75</c:v>
                </c:pt>
                <c:pt idx="18">
                  <c:v>0.78125</c:v>
                </c:pt>
                <c:pt idx="19">
                  <c:v>0.8125</c:v>
                </c:pt>
                <c:pt idx="20">
                  <c:v>0.84375</c:v>
                </c:pt>
                <c:pt idx="21">
                  <c:v>0.875</c:v>
                </c:pt>
                <c:pt idx="22">
                  <c:v>0.90625</c:v>
                </c:pt>
                <c:pt idx="23">
                  <c:v>0.9375</c:v>
                </c:pt>
                <c:pt idx="24">
                  <c:v>0.96875</c:v>
                </c:pt>
                <c:pt idx="25">
                  <c:v>0.9765625</c:v>
                </c:pt>
                <c:pt idx="26">
                  <c:v>0.984375</c:v>
                </c:pt>
                <c:pt idx="27">
                  <c:v>0.9921875</c:v>
                </c:pt>
                <c:pt idx="28">
                  <c:v>1</c:v>
                </c:pt>
              </c:numCache>
            </c:numRef>
          </c:xVal>
          <c:yVal>
            <c:numRef>
              <c:f>Sheet1!$AB$1:$AB$29</c:f>
              <c:numCache>
                <c:formatCode>General</c:formatCode>
                <c:ptCount val="29"/>
                <c:pt idx="0">
                  <c:v>1</c:v>
                </c:pt>
                <c:pt idx="1">
                  <c:v>0.98602184449869579</c:v>
                </c:pt>
                <c:pt idx="2">
                  <c:v>0.96871942267131084</c:v>
                </c:pt>
                <c:pt idx="3">
                  <c:v>0.95571917059988487</c:v>
                </c:pt>
                <c:pt idx="4">
                  <c:v>0.93725393319377226</c:v>
                </c:pt>
                <c:pt idx="5">
                  <c:v>0.9109101133376416</c:v>
                </c:pt>
                <c:pt idx="6">
                  <c:v>0.87298334620741724</c:v>
                </c:pt>
                <c:pt idx="7">
                  <c:v>0.81732418631840054</c:v>
                </c:pt>
                <c:pt idx="8">
                  <c:v>0.7320508075688773</c:v>
                </c:pt>
                <c:pt idx="9">
                  <c:v>0.58578643762690508</c:v>
                </c:pt>
                <c:pt idx="10">
                  <c:v>0.56734775548765348</c:v>
                </c:pt>
                <c:pt idx="11">
                  <c:v>0.5485837703548635</c:v>
                </c:pt>
                <c:pt idx="12">
                  <c:v>0.5293988228224108</c:v>
                </c:pt>
                <c:pt idx="13">
                  <c:v>0.50968560517413175</c:v>
                </c:pt>
                <c:pt idx="14">
                  <c:v>0.48932006475901058</c:v>
                </c:pt>
                <c:pt idx="15">
                  <c:v>0.46815448415218763</c:v>
                </c:pt>
                <c:pt idx="16">
                  <c:v>0.44600759293204728</c:v>
                </c:pt>
                <c:pt idx="17">
                  <c:v>0.42264973081037427</c:v>
                </c:pt>
                <c:pt idx="18">
                  <c:v>0.39777941231444203</c:v>
                </c:pt>
                <c:pt idx="19">
                  <c:v>0.37098406896480318</c:v>
                </c:pt>
                <c:pt idx="20">
                  <c:v>0.34166937500830052</c:v>
                </c:pt>
                <c:pt idx="21">
                  <c:v>0.30891950535952961</c:v>
                </c:pt>
                <c:pt idx="22">
                  <c:v>0.27118229757355805</c:v>
                </c:pt>
                <c:pt idx="23">
                  <c:v>0.22540333075851671</c:v>
                </c:pt>
                <c:pt idx="24">
                  <c:v>0.1636042860252509</c:v>
                </c:pt>
                <c:pt idx="25">
                  <c:v>0.14299048259441538</c:v>
                </c:pt>
                <c:pt idx="26">
                  <c:v>0.11808289631180324</c:v>
                </c:pt>
                <c:pt idx="27">
                  <c:v>8.4806362720557749E-2</c:v>
                </c:pt>
                <c:pt idx="28">
                  <c:v>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7637120"/>
        <c:axId val="207638912"/>
      </c:scatterChart>
      <c:valAx>
        <c:axId val="20763712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07638912"/>
        <c:crosses val="autoZero"/>
        <c:crossBetween val="midCat"/>
      </c:valAx>
      <c:valAx>
        <c:axId val="20763891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07637120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xVal>
            <c:numRef>
              <c:f>Sheet1!$AE$1:$AE$9</c:f>
              <c:numCache>
                <c:formatCode>General</c:formatCode>
                <c:ptCount val="9"/>
                <c:pt idx="0">
                  <c:v>0</c:v>
                </c:pt>
                <c:pt idx="1">
                  <c:v>1</c:v>
                </c:pt>
                <c:pt idx="2">
                  <c:v>5</c:v>
                </c:pt>
                <c:pt idx="3">
                  <c:v>10</c:v>
                </c:pt>
                <c:pt idx="4">
                  <c:v>20</c:v>
                </c:pt>
                <c:pt idx="5">
                  <c:v>40</c:v>
                </c:pt>
                <c:pt idx="6">
                  <c:v>80</c:v>
                </c:pt>
                <c:pt idx="7">
                  <c:v>160</c:v>
                </c:pt>
                <c:pt idx="8">
                  <c:v>320</c:v>
                </c:pt>
              </c:numCache>
            </c:numRef>
          </c:xVal>
          <c:yVal>
            <c:numRef>
              <c:f>Sheet1!$AF$1:$AF$9</c:f>
              <c:numCache>
                <c:formatCode>General</c:formatCode>
                <c:ptCount val="9"/>
                <c:pt idx="0">
                  <c:v>1</c:v>
                </c:pt>
                <c:pt idx="1">
                  <c:v>0.9966918355186164</c:v>
                </c:pt>
                <c:pt idx="2">
                  <c:v>0.9888861225150678</c:v>
                </c:pt>
                <c:pt idx="3">
                  <c:v>0.98119683176512507</c:v>
                </c:pt>
                <c:pt idx="4">
                  <c:v>0.96798967126543045</c:v>
                </c:pt>
                <c:pt idx="5">
                  <c:v>0.94478373119035675</c:v>
                </c:pt>
                <c:pt idx="6">
                  <c:v>0.90186045057939745</c:v>
                </c:pt>
                <c:pt idx="7">
                  <c:v>0.81079288499727897</c:v>
                </c:pt>
                <c:pt idx="8">
                  <c:v>0</c:v>
                </c:pt>
              </c:numCache>
            </c:numRef>
          </c:yVal>
          <c:smooth val="0"/>
        </c:ser>
        <c:ser>
          <c:idx val="1"/>
          <c:order val="1"/>
          <c:spPr>
            <a:ln w="28575">
              <a:noFill/>
            </a:ln>
          </c:spPr>
          <c:xVal>
            <c:numRef>
              <c:f>Sheet1!$AE$1:$AE$10</c:f>
              <c:numCache>
                <c:formatCode>General</c:formatCode>
                <c:ptCount val="10"/>
                <c:pt idx="0">
                  <c:v>0</c:v>
                </c:pt>
                <c:pt idx="1">
                  <c:v>1</c:v>
                </c:pt>
                <c:pt idx="2">
                  <c:v>5</c:v>
                </c:pt>
                <c:pt idx="3">
                  <c:v>10</c:v>
                </c:pt>
                <c:pt idx="4">
                  <c:v>20</c:v>
                </c:pt>
                <c:pt idx="5">
                  <c:v>40</c:v>
                </c:pt>
                <c:pt idx="6">
                  <c:v>80</c:v>
                </c:pt>
                <c:pt idx="7">
                  <c:v>160</c:v>
                </c:pt>
                <c:pt idx="8">
                  <c:v>320</c:v>
                </c:pt>
                <c:pt idx="9">
                  <c:v>640</c:v>
                </c:pt>
              </c:numCache>
            </c:numRef>
          </c:xVal>
          <c:yVal>
            <c:numRef>
              <c:f>Sheet1!$AG$1:$AG$10</c:f>
              <c:numCache>
                <c:formatCode>General</c:formatCode>
                <c:ptCount val="10"/>
                <c:pt idx="0">
                  <c:v>1</c:v>
                </c:pt>
                <c:pt idx="1">
                  <c:v>0.99803410800102033</c:v>
                </c:pt>
                <c:pt idx="2">
                  <c:v>0.99341116197807533</c:v>
                </c:pt>
                <c:pt idx="3">
                  <c:v>0.98888612251506813</c:v>
                </c:pt>
                <c:pt idx="4">
                  <c:v>0.98119683176512529</c:v>
                </c:pt>
                <c:pt idx="5">
                  <c:v>0.96798967126543056</c:v>
                </c:pt>
                <c:pt idx="6">
                  <c:v>0.94478373119035686</c:v>
                </c:pt>
                <c:pt idx="7">
                  <c:v>0.90186045057939768</c:v>
                </c:pt>
                <c:pt idx="8">
                  <c:v>0.81079288499727908</c:v>
                </c:pt>
                <c:pt idx="9">
                  <c:v>0</c:v>
                </c:pt>
              </c:numCache>
            </c:numRef>
          </c:yVal>
          <c:smooth val="0"/>
        </c:ser>
        <c:ser>
          <c:idx val="2"/>
          <c:order val="2"/>
          <c:spPr>
            <a:ln w="28575">
              <a:noFill/>
            </a:ln>
          </c:spPr>
          <c:xVal>
            <c:numRef>
              <c:f>Sheet1!$AE$1:$AE$29</c:f>
              <c:numCache>
                <c:formatCode>General</c:formatCode>
                <c:ptCount val="29"/>
                <c:pt idx="0">
                  <c:v>0</c:v>
                </c:pt>
                <c:pt idx="1">
                  <c:v>1</c:v>
                </c:pt>
                <c:pt idx="2">
                  <c:v>5</c:v>
                </c:pt>
                <c:pt idx="3">
                  <c:v>10</c:v>
                </c:pt>
                <c:pt idx="4">
                  <c:v>20</c:v>
                </c:pt>
                <c:pt idx="5">
                  <c:v>40</c:v>
                </c:pt>
                <c:pt idx="6">
                  <c:v>80</c:v>
                </c:pt>
                <c:pt idx="7">
                  <c:v>160</c:v>
                </c:pt>
                <c:pt idx="8">
                  <c:v>320</c:v>
                </c:pt>
                <c:pt idx="9">
                  <c:v>640</c:v>
                </c:pt>
                <c:pt idx="10">
                  <c:v>680</c:v>
                </c:pt>
                <c:pt idx="11">
                  <c:v>720</c:v>
                </c:pt>
                <c:pt idx="12">
                  <c:v>760</c:v>
                </c:pt>
                <c:pt idx="13">
                  <c:v>800</c:v>
                </c:pt>
                <c:pt idx="14">
                  <c:v>840</c:v>
                </c:pt>
                <c:pt idx="15">
                  <c:v>880</c:v>
                </c:pt>
                <c:pt idx="16">
                  <c:v>920</c:v>
                </c:pt>
                <c:pt idx="17">
                  <c:v>960</c:v>
                </c:pt>
                <c:pt idx="18">
                  <c:v>1000</c:v>
                </c:pt>
                <c:pt idx="19">
                  <c:v>1040</c:v>
                </c:pt>
                <c:pt idx="20">
                  <c:v>1080</c:v>
                </c:pt>
                <c:pt idx="21">
                  <c:v>1120</c:v>
                </c:pt>
                <c:pt idx="22">
                  <c:v>1160</c:v>
                </c:pt>
                <c:pt idx="23">
                  <c:v>1200</c:v>
                </c:pt>
                <c:pt idx="24">
                  <c:v>1240</c:v>
                </c:pt>
                <c:pt idx="25">
                  <c:v>1250</c:v>
                </c:pt>
                <c:pt idx="26">
                  <c:v>1260</c:v>
                </c:pt>
                <c:pt idx="27">
                  <c:v>1270</c:v>
                </c:pt>
                <c:pt idx="28">
                  <c:v>1280</c:v>
                </c:pt>
              </c:numCache>
            </c:numRef>
          </c:xVal>
          <c:yVal>
            <c:numRef>
              <c:f>Sheet1!$AH$1:$AH$29</c:f>
              <c:numCache>
                <c:formatCode>General</c:formatCode>
                <c:ptCount val="29"/>
                <c:pt idx="0">
                  <c:v>1</c:v>
                </c:pt>
                <c:pt idx="1">
                  <c:v>0.9988314163504356</c:v>
                </c:pt>
                <c:pt idx="2">
                  <c:v>0.99608801488046661</c:v>
                </c:pt>
                <c:pt idx="3">
                  <c:v>0.99341116197807511</c:v>
                </c:pt>
                <c:pt idx="4">
                  <c:v>0.9888861225150678</c:v>
                </c:pt>
                <c:pt idx="5">
                  <c:v>0.98119683176512507</c:v>
                </c:pt>
                <c:pt idx="6">
                  <c:v>0.96798967126543067</c:v>
                </c:pt>
                <c:pt idx="7">
                  <c:v>0.94478373119035663</c:v>
                </c:pt>
                <c:pt idx="8">
                  <c:v>0.90186045057939745</c:v>
                </c:pt>
                <c:pt idx="9">
                  <c:v>0.81079288499727875</c:v>
                </c:pt>
                <c:pt idx="10">
                  <c:v>0.79787449890335416</c:v>
                </c:pt>
                <c:pt idx="11">
                  <c:v>0.78440387737450101</c:v>
                </c:pt>
                <c:pt idx="12">
                  <c:v>0.770291286370693</c:v>
                </c:pt>
                <c:pt idx="13">
                  <c:v>0.75542908641269524</c:v>
                </c:pt>
                <c:pt idx="14">
                  <c:v>0.73968551990763587</c:v>
                </c:pt>
                <c:pt idx="15">
                  <c:v>0.72289577011641359</c:v>
                </c:pt>
                <c:pt idx="16">
                  <c:v>0.70484862360616862</c:v>
                </c:pt>
                <c:pt idx="17">
                  <c:v>0.68526575382805066</c:v>
                </c:pt>
                <c:pt idx="18">
                  <c:v>0.66376797312382818</c:v>
                </c:pt>
                <c:pt idx="19">
                  <c:v>0.63981695292202456</c:v>
                </c:pt>
                <c:pt idx="20">
                  <c:v>0.6126068370396186</c:v>
                </c:pt>
                <c:pt idx="21">
                  <c:v>0.58084184503692327</c:v>
                </c:pt>
                <c:pt idx="22">
                  <c:v>0.54221229610273958</c:v>
                </c:pt>
                <c:pt idx="23">
                  <c:v>0.49186725184538527</c:v>
                </c:pt>
                <c:pt idx="24">
                  <c:v>0.41582989996193287</c:v>
                </c:pt>
                <c:pt idx="25">
                  <c:v>0.38765119050673769</c:v>
                </c:pt>
                <c:pt idx="26">
                  <c:v>0.35100325584184688</c:v>
                </c:pt>
                <c:pt idx="27">
                  <c:v>0.29592258031760621</c:v>
                </c:pt>
                <c:pt idx="28">
                  <c:v>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7677312"/>
        <c:axId val="207678848"/>
      </c:scatterChart>
      <c:valAx>
        <c:axId val="20767731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07678848"/>
        <c:crosses val="autoZero"/>
        <c:crossBetween val="midCat"/>
      </c:valAx>
      <c:valAx>
        <c:axId val="20767884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07677312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xVal>
            <c:numRef>
              <c:f>Sheet1!$AJ$2:$AJ$29</c:f>
              <c:numCache>
                <c:formatCode>General</c:formatCode>
                <c:ptCount val="28"/>
                <c:pt idx="0">
                  <c:v>1</c:v>
                </c:pt>
                <c:pt idx="1">
                  <c:v>5</c:v>
                </c:pt>
                <c:pt idx="2">
                  <c:v>10</c:v>
                </c:pt>
                <c:pt idx="3">
                  <c:v>20</c:v>
                </c:pt>
                <c:pt idx="4">
                  <c:v>40</c:v>
                </c:pt>
                <c:pt idx="5">
                  <c:v>80</c:v>
                </c:pt>
                <c:pt idx="6">
                  <c:v>160</c:v>
                </c:pt>
                <c:pt idx="7">
                  <c:v>320</c:v>
                </c:pt>
                <c:pt idx="8">
                  <c:v>640</c:v>
                </c:pt>
                <c:pt idx="9">
                  <c:v>680</c:v>
                </c:pt>
                <c:pt idx="10">
                  <c:v>720</c:v>
                </c:pt>
                <c:pt idx="11">
                  <c:v>760</c:v>
                </c:pt>
                <c:pt idx="12">
                  <c:v>800</c:v>
                </c:pt>
                <c:pt idx="13">
                  <c:v>840</c:v>
                </c:pt>
                <c:pt idx="14">
                  <c:v>880</c:v>
                </c:pt>
                <c:pt idx="15">
                  <c:v>920</c:v>
                </c:pt>
                <c:pt idx="16">
                  <c:v>960</c:v>
                </c:pt>
                <c:pt idx="17">
                  <c:v>1000</c:v>
                </c:pt>
                <c:pt idx="18">
                  <c:v>1040</c:v>
                </c:pt>
                <c:pt idx="19">
                  <c:v>1080</c:v>
                </c:pt>
                <c:pt idx="20">
                  <c:v>1120</c:v>
                </c:pt>
                <c:pt idx="21">
                  <c:v>1160</c:v>
                </c:pt>
                <c:pt idx="22">
                  <c:v>1200</c:v>
                </c:pt>
                <c:pt idx="23">
                  <c:v>1240</c:v>
                </c:pt>
                <c:pt idx="24">
                  <c:v>1250</c:v>
                </c:pt>
                <c:pt idx="25">
                  <c:v>1260</c:v>
                </c:pt>
                <c:pt idx="26">
                  <c:v>1270</c:v>
                </c:pt>
                <c:pt idx="27">
                  <c:v>1280</c:v>
                </c:pt>
              </c:numCache>
            </c:numRef>
          </c:xVal>
          <c:yVal>
            <c:numRef>
              <c:f>Sheet1!$AK$2:$AK$29</c:f>
              <c:numCache>
                <c:formatCode>General</c:formatCode>
                <c:ptCount val="28"/>
                <c:pt idx="0">
                  <c:v>25</c:v>
                </c:pt>
                <c:pt idx="1">
                  <c:v>37.383719530530513</c:v>
                </c:pt>
                <c:pt idx="2">
                  <c:v>44.456985250973077</c:v>
                </c:pt>
                <c:pt idx="3">
                  <c:v>52.868563172028203</c:v>
                </c:pt>
                <c:pt idx="4">
                  <c:v>62.871671484146773</c:v>
                </c:pt>
                <c:pt idx="5">
                  <c:v>74.767439061061012</c:v>
                </c:pt>
                <c:pt idx="6">
                  <c:v>88.913970501946139</c:v>
                </c:pt>
                <c:pt idx="7">
                  <c:v>105.73712634405641</c:v>
                </c:pt>
                <c:pt idx="8">
                  <c:v>125.74334296829352</c:v>
                </c:pt>
                <c:pt idx="9">
                  <c:v>127.6636440534525</c:v>
                </c:pt>
                <c:pt idx="10">
                  <c:v>129.5010032055676</c:v>
                </c:pt>
                <c:pt idx="11">
                  <c:v>131.26332671432939</c:v>
                </c:pt>
                <c:pt idx="12">
                  <c:v>132.95739742362471</c:v>
                </c:pt>
                <c:pt idx="13">
                  <c:v>134.58908177388238</c:v>
                </c:pt>
                <c:pt idx="14">
                  <c:v>136.16349076657499</c:v>
                </c:pt>
                <c:pt idx="15">
                  <c:v>137.68510671139737</c:v>
                </c:pt>
                <c:pt idx="16">
                  <c:v>139.15788418568704</c:v>
                </c:pt>
                <c:pt idx="17">
                  <c:v>140.58533129758726</c:v>
                </c:pt>
                <c:pt idx="18">
                  <c:v>141.97057572168387</c:v>
                </c:pt>
                <c:pt idx="19">
                  <c:v>143.31641883065504</c:v>
                </c:pt>
                <c:pt idx="20">
                  <c:v>144.62538042595389</c:v>
                </c:pt>
                <c:pt idx="21">
                  <c:v>145.89973597442869</c:v>
                </c:pt>
                <c:pt idx="22">
                  <c:v>147.14154781913561</c:v>
                </c:pt>
                <c:pt idx="23">
                  <c:v>148.35269150599785</c:v>
                </c:pt>
                <c:pt idx="24">
                  <c:v>148.65088937534011</c:v>
                </c:pt>
                <c:pt idx="25">
                  <c:v>148.94730338822373</c:v>
                </c:pt>
                <c:pt idx="26">
                  <c:v>149.24195824736029</c:v>
                </c:pt>
                <c:pt idx="27">
                  <c:v>149.53487812212205</c:v>
                </c:pt>
              </c:numCache>
            </c:numRef>
          </c:yVal>
          <c:smooth val="0"/>
        </c:ser>
        <c:ser>
          <c:idx val="1"/>
          <c:order val="1"/>
          <c:spPr>
            <a:ln w="28575">
              <a:noFill/>
            </a:ln>
          </c:spPr>
          <c:xVal>
            <c:numRef>
              <c:f>Sheet1!$AJ$2:$AJ$29</c:f>
              <c:numCache>
                <c:formatCode>General</c:formatCode>
                <c:ptCount val="28"/>
                <c:pt idx="0">
                  <c:v>1</c:v>
                </c:pt>
                <c:pt idx="1">
                  <c:v>5</c:v>
                </c:pt>
                <c:pt idx="2">
                  <c:v>10</c:v>
                </c:pt>
                <c:pt idx="3">
                  <c:v>20</c:v>
                </c:pt>
                <c:pt idx="4">
                  <c:v>40</c:v>
                </c:pt>
                <c:pt idx="5">
                  <c:v>80</c:v>
                </c:pt>
                <c:pt idx="6">
                  <c:v>160</c:v>
                </c:pt>
                <c:pt idx="7">
                  <c:v>320</c:v>
                </c:pt>
                <c:pt idx="8">
                  <c:v>640</c:v>
                </c:pt>
                <c:pt idx="9">
                  <c:v>680</c:v>
                </c:pt>
                <c:pt idx="10">
                  <c:v>720</c:v>
                </c:pt>
                <c:pt idx="11">
                  <c:v>760</c:v>
                </c:pt>
                <c:pt idx="12">
                  <c:v>800</c:v>
                </c:pt>
                <c:pt idx="13">
                  <c:v>840</c:v>
                </c:pt>
                <c:pt idx="14">
                  <c:v>880</c:v>
                </c:pt>
                <c:pt idx="15">
                  <c:v>920</c:v>
                </c:pt>
                <c:pt idx="16">
                  <c:v>960</c:v>
                </c:pt>
                <c:pt idx="17">
                  <c:v>1000</c:v>
                </c:pt>
                <c:pt idx="18">
                  <c:v>1040</c:v>
                </c:pt>
                <c:pt idx="19">
                  <c:v>1080</c:v>
                </c:pt>
                <c:pt idx="20">
                  <c:v>1120</c:v>
                </c:pt>
                <c:pt idx="21">
                  <c:v>1160</c:v>
                </c:pt>
                <c:pt idx="22">
                  <c:v>1200</c:v>
                </c:pt>
                <c:pt idx="23">
                  <c:v>1240</c:v>
                </c:pt>
                <c:pt idx="24">
                  <c:v>1250</c:v>
                </c:pt>
                <c:pt idx="25">
                  <c:v>1260</c:v>
                </c:pt>
                <c:pt idx="26">
                  <c:v>1270</c:v>
                </c:pt>
                <c:pt idx="27">
                  <c:v>1280</c:v>
                </c:pt>
              </c:numCache>
            </c:numRef>
          </c:xVal>
          <c:yVal>
            <c:numRef>
              <c:f>Sheet1!$AL$2:$AL$29</c:f>
              <c:numCache>
                <c:formatCode>General</c:formatCode>
                <c:ptCount val="28"/>
                <c:pt idx="0">
                  <c:v>2.9214591239110632E-2</c:v>
                </c:pt>
                <c:pt idx="1">
                  <c:v>0.14624455451624385</c:v>
                </c:pt>
                <c:pt idx="2">
                  <c:v>0.29291987476176473</c:v>
                </c:pt>
                <c:pt idx="3">
                  <c:v>0.58757473389832171</c:v>
                </c:pt>
                <c:pt idx="4">
                  <c:v>1.1821866161241985</c:v>
                </c:pt>
                <c:pt idx="5">
                  <c:v>2.3933303029864419</c:v>
                </c:pt>
                <c:pt idx="6">
                  <c:v>4.9094976961681596</c:v>
                </c:pt>
                <c:pt idx="7">
                  <c:v>10.376993936435014</c:v>
                </c:pt>
                <c:pt idx="8">
                  <c:v>23.791535153828534</c:v>
                </c:pt>
                <c:pt idx="9">
                  <c:v>25.804078026127925</c:v>
                </c:pt>
                <c:pt idx="10">
                  <c:v>27.91991416723269</c:v>
                </c:pt>
                <c:pt idx="11">
                  <c:v>30.152329926252051</c:v>
                </c:pt>
                <c:pt idx="12">
                  <c:v>32.517512156086255</c:v>
                </c:pt>
                <c:pt idx="13">
                  <c:v>35.035486848076872</c:v>
                </c:pt>
                <c:pt idx="14">
                  <c:v>37.731479247132583</c:v>
                </c:pt>
                <c:pt idx="15">
                  <c:v>40.637948754800476</c:v>
                </c:pt>
                <c:pt idx="16">
                  <c:v>43.797751778065646</c:v>
                </c:pt>
                <c:pt idx="17">
                  <c:v>47.269290891245873</c:v>
                </c:pt>
                <c:pt idx="18">
                  <c:v>51.135394558850535</c:v>
                </c:pt>
                <c:pt idx="19">
                  <c:v>55.519800794962222</c:v>
                </c:pt>
                <c:pt idx="20">
                  <c:v>60.620907620175913</c:v>
                </c:pt>
                <c:pt idx="21">
                  <c:v>66.791105130950228</c:v>
                </c:pt>
                <c:pt idx="22">
                  <c:v>74.76743906106104</c:v>
                </c:pt>
                <c:pt idx="23">
                  <c:v>86.663206637975279</c:v>
                </c:pt>
                <c:pt idx="24">
                  <c:v>91.026195139104146</c:v>
                </c:pt>
                <c:pt idx="25">
                  <c:v>96.666314950093849</c:v>
                </c:pt>
                <c:pt idx="26">
                  <c:v>105.07789287114898</c:v>
                </c:pt>
                <c:pt idx="27">
                  <c:v>149.53487812212205</c:v>
                </c:pt>
              </c:numCache>
            </c:numRef>
          </c:yVal>
          <c:smooth val="0"/>
        </c:ser>
        <c:ser>
          <c:idx val="2"/>
          <c:order val="2"/>
          <c:spPr>
            <a:ln w="28575">
              <a:noFill/>
            </a:ln>
          </c:spPr>
          <c:xVal>
            <c:numRef>
              <c:f>Sheet1!$AJ$2:$AJ$29</c:f>
              <c:numCache>
                <c:formatCode>General</c:formatCode>
                <c:ptCount val="28"/>
                <c:pt idx="0">
                  <c:v>1</c:v>
                </c:pt>
                <c:pt idx="1">
                  <c:v>5</c:v>
                </c:pt>
                <c:pt idx="2">
                  <c:v>10</c:v>
                </c:pt>
                <c:pt idx="3">
                  <c:v>20</c:v>
                </c:pt>
                <c:pt idx="4">
                  <c:v>40</c:v>
                </c:pt>
                <c:pt idx="5">
                  <c:v>80</c:v>
                </c:pt>
                <c:pt idx="6">
                  <c:v>160</c:v>
                </c:pt>
                <c:pt idx="7">
                  <c:v>320</c:v>
                </c:pt>
                <c:pt idx="8">
                  <c:v>640</c:v>
                </c:pt>
                <c:pt idx="9">
                  <c:v>680</c:v>
                </c:pt>
                <c:pt idx="10">
                  <c:v>720</c:v>
                </c:pt>
                <c:pt idx="11">
                  <c:v>760</c:v>
                </c:pt>
                <c:pt idx="12">
                  <c:v>800</c:v>
                </c:pt>
                <c:pt idx="13">
                  <c:v>840</c:v>
                </c:pt>
                <c:pt idx="14">
                  <c:v>880</c:v>
                </c:pt>
                <c:pt idx="15">
                  <c:v>920</c:v>
                </c:pt>
                <c:pt idx="16">
                  <c:v>960</c:v>
                </c:pt>
                <c:pt idx="17">
                  <c:v>1000</c:v>
                </c:pt>
                <c:pt idx="18">
                  <c:v>1040</c:v>
                </c:pt>
                <c:pt idx="19">
                  <c:v>1080</c:v>
                </c:pt>
                <c:pt idx="20">
                  <c:v>1120</c:v>
                </c:pt>
                <c:pt idx="21">
                  <c:v>1160</c:v>
                </c:pt>
                <c:pt idx="22">
                  <c:v>1200</c:v>
                </c:pt>
                <c:pt idx="23">
                  <c:v>1240</c:v>
                </c:pt>
                <c:pt idx="24">
                  <c:v>1250</c:v>
                </c:pt>
                <c:pt idx="25">
                  <c:v>1260</c:v>
                </c:pt>
                <c:pt idx="26">
                  <c:v>1270</c:v>
                </c:pt>
                <c:pt idx="27">
                  <c:v>1280</c:v>
                </c:pt>
              </c:numCache>
            </c:numRef>
          </c:xVal>
          <c:yVal>
            <c:numRef>
              <c:f>Sheet1!$AM$2:$AM$29</c:f>
              <c:numCache>
                <c:formatCode>General</c:formatCode>
                <c:ptCount val="28"/>
                <c:pt idx="0">
                  <c:v>24.970785408760889</c:v>
                </c:pt>
                <c:pt idx="1">
                  <c:v>37.237474976014269</c:v>
                </c:pt>
                <c:pt idx="2">
                  <c:v>44.164065376211312</c:v>
                </c:pt>
                <c:pt idx="3">
                  <c:v>52.280988438129882</c:v>
                </c:pt>
                <c:pt idx="4">
                  <c:v>61.689484868022575</c:v>
                </c:pt>
                <c:pt idx="5">
                  <c:v>72.37410875807457</c:v>
                </c:pt>
                <c:pt idx="6">
                  <c:v>84.004472805777979</c:v>
                </c:pt>
                <c:pt idx="7">
                  <c:v>95.360132407621393</c:v>
                </c:pt>
                <c:pt idx="8">
                  <c:v>101.95180781446498</c:v>
                </c:pt>
                <c:pt idx="9">
                  <c:v>101.85956602732458</c:v>
                </c:pt>
                <c:pt idx="10">
                  <c:v>101.58108903833491</c:v>
                </c:pt>
                <c:pt idx="11">
                  <c:v>101.11099678807734</c:v>
                </c:pt>
                <c:pt idx="12">
                  <c:v>100.43988526753846</c:v>
                </c:pt>
                <c:pt idx="13">
                  <c:v>99.553594925805513</c:v>
                </c:pt>
                <c:pt idx="14">
                  <c:v>98.432011519442412</c:v>
                </c:pt>
                <c:pt idx="15">
                  <c:v>97.047157956596891</c:v>
                </c:pt>
                <c:pt idx="16">
                  <c:v>95.360132407621393</c:v>
                </c:pt>
                <c:pt idx="17">
                  <c:v>93.316040406341386</c:v>
                </c:pt>
                <c:pt idx="18">
                  <c:v>90.835181162833337</c:v>
                </c:pt>
                <c:pt idx="19">
                  <c:v>87.796618035692816</c:v>
                </c:pt>
                <c:pt idx="20">
                  <c:v>84.004472805777979</c:v>
                </c:pt>
                <c:pt idx="21">
                  <c:v>79.108630843478466</c:v>
                </c:pt>
                <c:pt idx="22">
                  <c:v>72.37410875807457</c:v>
                </c:pt>
                <c:pt idx="23">
                  <c:v>61.689484868022575</c:v>
                </c:pt>
                <c:pt idx="24">
                  <c:v>57.624694236235968</c:v>
                </c:pt>
                <c:pt idx="25">
                  <c:v>52.280988438129882</c:v>
                </c:pt>
                <c:pt idx="26">
                  <c:v>44.164065376211312</c:v>
                </c:pt>
                <c:pt idx="27">
                  <c:v>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8236928"/>
        <c:axId val="208238464"/>
      </c:scatterChart>
      <c:valAx>
        <c:axId val="2082369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08238464"/>
        <c:crosses val="autoZero"/>
        <c:crossBetween val="midCat"/>
      </c:valAx>
      <c:valAx>
        <c:axId val="20823846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08236928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xVal>
            <c:numRef>
              <c:f>Sheet2!$A$2:$A$12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4</c:v>
                </c:pt>
                <c:pt idx="3">
                  <c:v>9</c:v>
                </c:pt>
                <c:pt idx="4">
                  <c:v>16</c:v>
                </c:pt>
                <c:pt idx="5">
                  <c:v>25</c:v>
                </c:pt>
                <c:pt idx="6">
                  <c:v>36</c:v>
                </c:pt>
                <c:pt idx="7">
                  <c:v>49</c:v>
                </c:pt>
                <c:pt idx="8">
                  <c:v>64</c:v>
                </c:pt>
                <c:pt idx="9">
                  <c:v>81</c:v>
                </c:pt>
                <c:pt idx="10">
                  <c:v>100</c:v>
                </c:pt>
              </c:numCache>
            </c:numRef>
          </c:xVal>
          <c:yVal>
            <c:numRef>
              <c:f>Sheet2!$B$2:$B$12</c:f>
              <c:numCache>
                <c:formatCode>0_ </c:formatCode>
                <c:ptCount val="11"/>
                <c:pt idx="0">
                  <c:v>0</c:v>
                </c:pt>
                <c:pt idx="1">
                  <c:v>10</c:v>
                </c:pt>
                <c:pt idx="2">
                  <c:v>14.142135623730949</c:v>
                </c:pt>
                <c:pt idx="3">
                  <c:v>17.320508075688775</c:v>
                </c:pt>
                <c:pt idx="4">
                  <c:v>20</c:v>
                </c:pt>
                <c:pt idx="5">
                  <c:v>22.360679774997898</c:v>
                </c:pt>
                <c:pt idx="6">
                  <c:v>24.494897427831781</c:v>
                </c:pt>
                <c:pt idx="7">
                  <c:v>26.457513110645902</c:v>
                </c:pt>
                <c:pt idx="8">
                  <c:v>28.284271247461898</c:v>
                </c:pt>
                <c:pt idx="9">
                  <c:v>30.000000000000004</c:v>
                </c:pt>
                <c:pt idx="10">
                  <c:v>31.622776601683796</c:v>
                </c:pt>
              </c:numCache>
            </c:numRef>
          </c:yVal>
          <c:smooth val="0"/>
        </c:ser>
        <c:ser>
          <c:idx val="1"/>
          <c:order val="1"/>
          <c:spPr>
            <a:ln w="28575">
              <a:noFill/>
            </a:ln>
          </c:spPr>
          <c:xVal>
            <c:numRef>
              <c:f>Sheet2!$A$2:$A$12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4</c:v>
                </c:pt>
                <c:pt idx="3">
                  <c:v>9</c:v>
                </c:pt>
                <c:pt idx="4">
                  <c:v>16</c:v>
                </c:pt>
                <c:pt idx="5">
                  <c:v>25</c:v>
                </c:pt>
                <c:pt idx="6">
                  <c:v>36</c:v>
                </c:pt>
                <c:pt idx="7">
                  <c:v>49</c:v>
                </c:pt>
                <c:pt idx="8">
                  <c:v>64</c:v>
                </c:pt>
                <c:pt idx="9">
                  <c:v>81</c:v>
                </c:pt>
                <c:pt idx="10">
                  <c:v>100</c:v>
                </c:pt>
              </c:numCache>
            </c:numRef>
          </c:xVal>
          <c:yVal>
            <c:numRef>
              <c:f>Sheet2!$C$2:$C$12</c:f>
              <c:numCache>
                <c:formatCode>0_ </c:formatCode>
                <c:ptCount val="11"/>
                <c:pt idx="0">
                  <c:v>0</c:v>
                </c:pt>
                <c:pt idx="1">
                  <c:v>25</c:v>
                </c:pt>
                <c:pt idx="2">
                  <c:v>35.35533905932737</c:v>
                </c:pt>
                <c:pt idx="3">
                  <c:v>43.301270189221938</c:v>
                </c:pt>
                <c:pt idx="4">
                  <c:v>50</c:v>
                </c:pt>
                <c:pt idx="5">
                  <c:v>55.901699437494742</c:v>
                </c:pt>
                <c:pt idx="6">
                  <c:v>61.237243569579448</c:v>
                </c:pt>
                <c:pt idx="7">
                  <c:v>66.143782776614756</c:v>
                </c:pt>
                <c:pt idx="8">
                  <c:v>70.710678118654741</c:v>
                </c:pt>
                <c:pt idx="9">
                  <c:v>75.000000000000014</c:v>
                </c:pt>
                <c:pt idx="10">
                  <c:v>79.05694150420949</c:v>
                </c:pt>
              </c:numCache>
            </c:numRef>
          </c:yVal>
          <c:smooth val="0"/>
        </c:ser>
        <c:ser>
          <c:idx val="2"/>
          <c:order val="2"/>
          <c:spPr>
            <a:ln w="28575">
              <a:noFill/>
            </a:ln>
          </c:spPr>
          <c:xVal>
            <c:numRef>
              <c:f>Sheet2!$A$2:$A$12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4</c:v>
                </c:pt>
                <c:pt idx="3">
                  <c:v>9</c:v>
                </c:pt>
                <c:pt idx="4">
                  <c:v>16</c:v>
                </c:pt>
                <c:pt idx="5">
                  <c:v>25</c:v>
                </c:pt>
                <c:pt idx="6">
                  <c:v>36</c:v>
                </c:pt>
                <c:pt idx="7">
                  <c:v>49</c:v>
                </c:pt>
                <c:pt idx="8">
                  <c:v>64</c:v>
                </c:pt>
                <c:pt idx="9">
                  <c:v>81</c:v>
                </c:pt>
                <c:pt idx="10">
                  <c:v>100</c:v>
                </c:pt>
              </c:numCache>
            </c:numRef>
          </c:xVal>
          <c:yVal>
            <c:numRef>
              <c:f>Sheet2!$D$2:$D$12</c:f>
              <c:numCache>
                <c:formatCode>0_ </c:formatCode>
                <c:ptCount val="11"/>
                <c:pt idx="0">
                  <c:v>0</c:v>
                </c:pt>
                <c:pt idx="1">
                  <c:v>50</c:v>
                </c:pt>
                <c:pt idx="2">
                  <c:v>70.710678118654741</c:v>
                </c:pt>
                <c:pt idx="3">
                  <c:v>86.602540378443877</c:v>
                </c:pt>
                <c:pt idx="4">
                  <c:v>100</c:v>
                </c:pt>
                <c:pt idx="5">
                  <c:v>111.80339887498948</c:v>
                </c:pt>
                <c:pt idx="6">
                  <c:v>122.4744871391589</c:v>
                </c:pt>
                <c:pt idx="7">
                  <c:v>132.28756555322951</c:v>
                </c:pt>
                <c:pt idx="8">
                  <c:v>141.42135623730948</c:v>
                </c:pt>
                <c:pt idx="9">
                  <c:v>150.00000000000003</c:v>
                </c:pt>
                <c:pt idx="10">
                  <c:v>158.1138830084189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5753344"/>
        <c:axId val="205759232"/>
      </c:scatterChart>
      <c:valAx>
        <c:axId val="20575334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05759232"/>
        <c:crosses val="autoZero"/>
        <c:crossBetween val="midCat"/>
      </c:valAx>
      <c:valAx>
        <c:axId val="205759232"/>
        <c:scaling>
          <c:orientation val="minMax"/>
        </c:scaling>
        <c:delete val="0"/>
        <c:axPos val="l"/>
        <c:majorGridlines/>
        <c:numFmt formatCode="0_ " sourceLinked="1"/>
        <c:majorTickMark val="out"/>
        <c:minorTickMark val="none"/>
        <c:tickLblPos val="nextTo"/>
        <c:crossAx val="205753344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xVal>
            <c:numRef>
              <c:f>Sheet2!$A$2:$A$12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4</c:v>
                </c:pt>
                <c:pt idx="3">
                  <c:v>9</c:v>
                </c:pt>
                <c:pt idx="4">
                  <c:v>16</c:v>
                </c:pt>
                <c:pt idx="5">
                  <c:v>25</c:v>
                </c:pt>
                <c:pt idx="6">
                  <c:v>36</c:v>
                </c:pt>
                <c:pt idx="7">
                  <c:v>49</c:v>
                </c:pt>
                <c:pt idx="8">
                  <c:v>64</c:v>
                </c:pt>
                <c:pt idx="9">
                  <c:v>81</c:v>
                </c:pt>
                <c:pt idx="10">
                  <c:v>100</c:v>
                </c:pt>
              </c:numCache>
            </c:numRef>
          </c:xVal>
          <c:yVal>
            <c:numRef>
              <c:f>Sheet2!$C$2:$C$12</c:f>
              <c:numCache>
                <c:formatCode>0_ </c:formatCode>
                <c:ptCount val="11"/>
                <c:pt idx="0">
                  <c:v>0</c:v>
                </c:pt>
                <c:pt idx="1">
                  <c:v>25</c:v>
                </c:pt>
                <c:pt idx="2">
                  <c:v>35.35533905932737</c:v>
                </c:pt>
                <c:pt idx="3">
                  <c:v>43.301270189221938</c:v>
                </c:pt>
                <c:pt idx="4">
                  <c:v>50</c:v>
                </c:pt>
                <c:pt idx="5">
                  <c:v>55.901699437494742</c:v>
                </c:pt>
                <c:pt idx="6">
                  <c:v>61.237243569579448</c:v>
                </c:pt>
                <c:pt idx="7">
                  <c:v>66.143782776614756</c:v>
                </c:pt>
                <c:pt idx="8">
                  <c:v>70.710678118654741</c:v>
                </c:pt>
                <c:pt idx="9">
                  <c:v>75.000000000000014</c:v>
                </c:pt>
                <c:pt idx="10">
                  <c:v>79.05694150420949</c:v>
                </c:pt>
              </c:numCache>
            </c:numRef>
          </c:yVal>
          <c:smooth val="0"/>
        </c:ser>
        <c:ser>
          <c:idx val="1"/>
          <c:order val="1"/>
          <c:spPr>
            <a:ln w="28575">
              <a:noFill/>
            </a:ln>
          </c:spPr>
          <c:xVal>
            <c:numRef>
              <c:f>Sheet2!$A$2:$A$12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4</c:v>
                </c:pt>
                <c:pt idx="3">
                  <c:v>9</c:v>
                </c:pt>
                <c:pt idx="4">
                  <c:v>16</c:v>
                </c:pt>
                <c:pt idx="5">
                  <c:v>25</c:v>
                </c:pt>
                <c:pt idx="6">
                  <c:v>36</c:v>
                </c:pt>
                <c:pt idx="7">
                  <c:v>49</c:v>
                </c:pt>
                <c:pt idx="8">
                  <c:v>64</c:v>
                </c:pt>
                <c:pt idx="9">
                  <c:v>81</c:v>
                </c:pt>
                <c:pt idx="10">
                  <c:v>100</c:v>
                </c:pt>
              </c:numCache>
            </c:numRef>
          </c:xVal>
          <c:yVal>
            <c:numRef>
              <c:f>Sheet2!$E$2:$E$12</c:f>
              <c:numCache>
                <c:formatCode>0_ </c:formatCode>
                <c:ptCount val="11"/>
                <c:pt idx="0">
                  <c:v>0</c:v>
                </c:pt>
                <c:pt idx="1">
                  <c:v>25</c:v>
                </c:pt>
                <c:pt idx="2">
                  <c:v>28.717458874925878</c:v>
                </c:pt>
                <c:pt idx="3">
                  <c:v>31.143273490387934</c:v>
                </c:pt>
                <c:pt idx="4">
                  <c:v>32.987697769322352</c:v>
                </c:pt>
                <c:pt idx="5">
                  <c:v>34.49324153653037</c:v>
                </c:pt>
                <c:pt idx="6">
                  <c:v>35.77422702763139</c:v>
                </c:pt>
                <c:pt idx="7">
                  <c:v>36.894329039863798</c:v>
                </c:pt>
                <c:pt idx="8">
                  <c:v>37.892914162759951</c:v>
                </c:pt>
                <c:pt idx="9">
                  <c:v>38.796139347883994</c:v>
                </c:pt>
                <c:pt idx="10">
                  <c:v>39.622329811527841</c:v>
                </c:pt>
              </c:numCache>
            </c:numRef>
          </c:yVal>
          <c:smooth val="0"/>
        </c:ser>
        <c:ser>
          <c:idx val="2"/>
          <c:order val="2"/>
          <c:spPr>
            <a:ln w="28575">
              <a:noFill/>
            </a:ln>
          </c:spPr>
          <c:xVal>
            <c:numRef>
              <c:f>Sheet2!$A$2:$A$12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4</c:v>
                </c:pt>
                <c:pt idx="3">
                  <c:v>9</c:v>
                </c:pt>
                <c:pt idx="4">
                  <c:v>16</c:v>
                </c:pt>
                <c:pt idx="5">
                  <c:v>25</c:v>
                </c:pt>
                <c:pt idx="6">
                  <c:v>36</c:v>
                </c:pt>
                <c:pt idx="7">
                  <c:v>49</c:v>
                </c:pt>
                <c:pt idx="8">
                  <c:v>64</c:v>
                </c:pt>
                <c:pt idx="9">
                  <c:v>81</c:v>
                </c:pt>
                <c:pt idx="10">
                  <c:v>100</c:v>
                </c:pt>
              </c:numCache>
            </c:numRef>
          </c:xVal>
          <c:yVal>
            <c:numRef>
              <c:f>Sheet2!$F$2:$F$12</c:f>
              <c:numCache>
                <c:formatCode>0_ </c:formatCode>
                <c:ptCount val="11"/>
                <c:pt idx="0">
                  <c:v>0</c:v>
                </c:pt>
                <c:pt idx="1">
                  <c:v>25</c:v>
                </c:pt>
                <c:pt idx="2">
                  <c:v>50</c:v>
                </c:pt>
                <c:pt idx="3">
                  <c:v>75</c:v>
                </c:pt>
                <c:pt idx="4">
                  <c:v>100</c:v>
                </c:pt>
                <c:pt idx="5">
                  <c:v>125</c:v>
                </c:pt>
                <c:pt idx="6">
                  <c:v>150</c:v>
                </c:pt>
                <c:pt idx="7">
                  <c:v>175</c:v>
                </c:pt>
                <c:pt idx="8">
                  <c:v>200</c:v>
                </c:pt>
                <c:pt idx="9">
                  <c:v>225</c:v>
                </c:pt>
                <c:pt idx="10">
                  <c:v>25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5592448"/>
        <c:axId val="205593984"/>
      </c:scatterChart>
      <c:valAx>
        <c:axId val="20559244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05593984"/>
        <c:crosses val="autoZero"/>
        <c:crossBetween val="midCat"/>
      </c:valAx>
      <c:valAx>
        <c:axId val="205593984"/>
        <c:scaling>
          <c:orientation val="minMax"/>
        </c:scaling>
        <c:delete val="0"/>
        <c:axPos val="l"/>
        <c:majorGridlines/>
        <c:numFmt formatCode="0_ " sourceLinked="1"/>
        <c:majorTickMark val="out"/>
        <c:minorTickMark val="none"/>
        <c:tickLblPos val="nextTo"/>
        <c:crossAx val="205592448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0.xml"/><Relationship Id="rId7" Type="http://schemas.openxmlformats.org/officeDocument/2006/relationships/chart" Target="../charts/chart14.xml"/><Relationship Id="rId2" Type="http://schemas.openxmlformats.org/officeDocument/2006/relationships/chart" Target="../charts/chart9.xml"/><Relationship Id="rId1" Type="http://schemas.openxmlformats.org/officeDocument/2006/relationships/chart" Target="../charts/chart8.xml"/><Relationship Id="rId6" Type="http://schemas.openxmlformats.org/officeDocument/2006/relationships/chart" Target="../charts/chart13.xml"/><Relationship Id="rId5" Type="http://schemas.openxmlformats.org/officeDocument/2006/relationships/chart" Target="../charts/chart12.xml"/><Relationship Id="rId4" Type="http://schemas.openxmlformats.org/officeDocument/2006/relationships/chart" Target="../charts/chart1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85750</xdr:colOff>
      <xdr:row>12</xdr:row>
      <xdr:rowOff>161925</xdr:rowOff>
    </xdr:from>
    <xdr:to>
      <xdr:col>7</xdr:col>
      <xdr:colOff>57150</xdr:colOff>
      <xdr:row>28</xdr:row>
      <xdr:rowOff>161925</xdr:rowOff>
    </xdr:to>
    <xdr:graphicFrame macro="">
      <xdr:nvGraphicFramePr>
        <xdr:cNvPr id="4" name="图表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276225</xdr:colOff>
      <xdr:row>30</xdr:row>
      <xdr:rowOff>0</xdr:rowOff>
    </xdr:from>
    <xdr:to>
      <xdr:col>7</xdr:col>
      <xdr:colOff>47625</xdr:colOff>
      <xdr:row>46</xdr:row>
      <xdr:rowOff>0</xdr:rowOff>
    </xdr:to>
    <xdr:graphicFrame macro="">
      <xdr:nvGraphicFramePr>
        <xdr:cNvPr id="6" name="图表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342900</xdr:colOff>
      <xdr:row>30</xdr:row>
      <xdr:rowOff>104775</xdr:rowOff>
    </xdr:from>
    <xdr:to>
      <xdr:col>16</xdr:col>
      <xdr:colOff>114300</xdr:colOff>
      <xdr:row>46</xdr:row>
      <xdr:rowOff>104775</xdr:rowOff>
    </xdr:to>
    <xdr:graphicFrame macro="">
      <xdr:nvGraphicFramePr>
        <xdr:cNvPr id="7" name="图表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6</xdr:col>
      <xdr:colOff>371475</xdr:colOff>
      <xdr:row>31</xdr:row>
      <xdr:rowOff>38100</xdr:rowOff>
    </xdr:from>
    <xdr:to>
      <xdr:col>23</xdr:col>
      <xdr:colOff>142875</xdr:colOff>
      <xdr:row>47</xdr:row>
      <xdr:rowOff>38100</xdr:rowOff>
    </xdr:to>
    <xdr:graphicFrame macro="">
      <xdr:nvGraphicFramePr>
        <xdr:cNvPr id="8" name="图表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4</xdr:col>
      <xdr:colOff>28575</xdr:colOff>
      <xdr:row>31</xdr:row>
      <xdr:rowOff>0</xdr:rowOff>
    </xdr:from>
    <xdr:to>
      <xdr:col>30</xdr:col>
      <xdr:colOff>485775</xdr:colOff>
      <xdr:row>47</xdr:row>
      <xdr:rowOff>0</xdr:rowOff>
    </xdr:to>
    <xdr:graphicFrame macro="">
      <xdr:nvGraphicFramePr>
        <xdr:cNvPr id="9" name="图表 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31</xdr:col>
      <xdr:colOff>457200</xdr:colOff>
      <xdr:row>30</xdr:row>
      <xdr:rowOff>123825</xdr:rowOff>
    </xdr:from>
    <xdr:to>
      <xdr:col>38</xdr:col>
      <xdr:colOff>228600</xdr:colOff>
      <xdr:row>46</xdr:row>
      <xdr:rowOff>123825</xdr:rowOff>
    </xdr:to>
    <xdr:graphicFrame macro="">
      <xdr:nvGraphicFramePr>
        <xdr:cNvPr id="10" name="图表 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39</xdr:col>
      <xdr:colOff>409575</xdr:colOff>
      <xdr:row>7</xdr:row>
      <xdr:rowOff>104775</xdr:rowOff>
    </xdr:from>
    <xdr:to>
      <xdr:col>46</xdr:col>
      <xdr:colOff>180975</xdr:colOff>
      <xdr:row>23</xdr:row>
      <xdr:rowOff>104775</xdr:rowOff>
    </xdr:to>
    <xdr:graphicFrame macro="">
      <xdr:nvGraphicFramePr>
        <xdr:cNvPr id="11" name="图表 1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09550</xdr:colOff>
      <xdr:row>13</xdr:row>
      <xdr:rowOff>123825</xdr:rowOff>
    </xdr:from>
    <xdr:to>
      <xdr:col>4</xdr:col>
      <xdr:colOff>9525</xdr:colOff>
      <xdr:row>29</xdr:row>
      <xdr:rowOff>123825</xdr:rowOff>
    </xdr:to>
    <xdr:graphicFrame macro="">
      <xdr:nvGraphicFramePr>
        <xdr:cNvPr id="2" name="图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304800</xdr:colOff>
      <xdr:row>13</xdr:row>
      <xdr:rowOff>161925</xdr:rowOff>
    </xdr:from>
    <xdr:to>
      <xdr:col>9</xdr:col>
      <xdr:colOff>66675</xdr:colOff>
      <xdr:row>29</xdr:row>
      <xdr:rowOff>161925</xdr:rowOff>
    </xdr:to>
    <xdr:graphicFrame macro="">
      <xdr:nvGraphicFramePr>
        <xdr:cNvPr id="3" name="图表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104775</xdr:colOff>
      <xdr:row>45</xdr:row>
      <xdr:rowOff>0</xdr:rowOff>
    </xdr:from>
    <xdr:to>
      <xdr:col>3</xdr:col>
      <xdr:colOff>1266825</xdr:colOff>
      <xdr:row>61</xdr:row>
      <xdr:rowOff>0</xdr:rowOff>
    </xdr:to>
    <xdr:graphicFrame macro="">
      <xdr:nvGraphicFramePr>
        <xdr:cNvPr id="4" name="图表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4</xdr:col>
      <xdr:colOff>95250</xdr:colOff>
      <xdr:row>45</xdr:row>
      <xdr:rowOff>0</xdr:rowOff>
    </xdr:from>
    <xdr:to>
      <xdr:col>8</xdr:col>
      <xdr:colOff>542925</xdr:colOff>
      <xdr:row>61</xdr:row>
      <xdr:rowOff>0</xdr:rowOff>
    </xdr:to>
    <xdr:graphicFrame macro="">
      <xdr:nvGraphicFramePr>
        <xdr:cNvPr id="5" name="图表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5</xdr:col>
      <xdr:colOff>9525</xdr:colOff>
      <xdr:row>71</xdr:row>
      <xdr:rowOff>9525</xdr:rowOff>
    </xdr:from>
    <xdr:to>
      <xdr:col>10</xdr:col>
      <xdr:colOff>371475</xdr:colOff>
      <xdr:row>87</xdr:row>
      <xdr:rowOff>9525</xdr:rowOff>
    </xdr:to>
    <xdr:graphicFrame macro="">
      <xdr:nvGraphicFramePr>
        <xdr:cNvPr id="6" name="图表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4</xdr:col>
      <xdr:colOff>1362075</xdr:colOff>
      <xdr:row>92</xdr:row>
      <xdr:rowOff>28575</xdr:rowOff>
    </xdr:from>
    <xdr:to>
      <xdr:col>10</xdr:col>
      <xdr:colOff>352425</xdr:colOff>
      <xdr:row>108</xdr:row>
      <xdr:rowOff>28575</xdr:rowOff>
    </xdr:to>
    <xdr:graphicFrame macro="">
      <xdr:nvGraphicFramePr>
        <xdr:cNvPr id="7" name="图表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5</xdr:col>
      <xdr:colOff>0</xdr:colOff>
      <xdr:row>136</xdr:row>
      <xdr:rowOff>0</xdr:rowOff>
    </xdr:from>
    <xdr:to>
      <xdr:col>10</xdr:col>
      <xdr:colOff>361950</xdr:colOff>
      <xdr:row>152</xdr:row>
      <xdr:rowOff>0</xdr:rowOff>
    </xdr:to>
    <xdr:graphicFrame macro="">
      <xdr:nvGraphicFramePr>
        <xdr:cNvPr id="8" name="图表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29"/>
  <sheetViews>
    <sheetView topLeftCell="AF31" workbookViewId="0">
      <selection activeCell="AN13" sqref="AN13"/>
    </sheetView>
  </sheetViews>
  <sheetFormatPr defaultRowHeight="13.5" x14ac:dyDescent="0.15"/>
  <sheetData>
    <row r="1" spans="1:39" x14ac:dyDescent="0.15">
      <c r="A1">
        <v>0</v>
      </c>
      <c r="B1">
        <v>0</v>
      </c>
      <c r="C1">
        <v>0</v>
      </c>
      <c r="D1">
        <v>0</v>
      </c>
      <c r="F1">
        <v>0</v>
      </c>
      <c r="G1">
        <v>0</v>
      </c>
      <c r="H1">
        <v>0</v>
      </c>
      <c r="I1">
        <v>0</v>
      </c>
      <c r="K1">
        <f>L1/L$29</f>
        <v>0</v>
      </c>
      <c r="L1">
        <v>0</v>
      </c>
      <c r="M1">
        <v>0</v>
      </c>
      <c r="N1">
        <f>M$29-10*(L$29-L1)^0.15</f>
        <v>0</v>
      </c>
      <c r="O1">
        <v>1</v>
      </c>
      <c r="P1">
        <f>M1-N1</f>
        <v>0</v>
      </c>
      <c r="R1">
        <f>S1/S$29</f>
        <v>0</v>
      </c>
      <c r="S1">
        <v>0</v>
      </c>
      <c r="T1">
        <v>1</v>
      </c>
      <c r="U1">
        <v>1</v>
      </c>
      <c r="V1">
        <v>1</v>
      </c>
      <c r="X1">
        <f>Y1/Y$29</f>
        <v>0</v>
      </c>
      <c r="Y1">
        <v>0</v>
      </c>
      <c r="Z1">
        <v>1</v>
      </c>
      <c r="AA1">
        <v>1</v>
      </c>
      <c r="AB1">
        <v>1</v>
      </c>
      <c r="AD1">
        <f>AE1/AE$29</f>
        <v>0</v>
      </c>
      <c r="AE1">
        <v>0</v>
      </c>
      <c r="AF1">
        <v>1</v>
      </c>
      <c r="AG1">
        <v>1</v>
      </c>
      <c r="AH1">
        <v>1</v>
      </c>
      <c r="AJ1">
        <v>0</v>
      </c>
      <c r="AK1">
        <v>0</v>
      </c>
      <c r="AL1">
        <v>0</v>
      </c>
      <c r="AM1">
        <v>0</v>
      </c>
    </row>
    <row r="2" spans="1:39" x14ac:dyDescent="0.15">
      <c r="A2">
        <v>1</v>
      </c>
      <c r="B2">
        <f>10*A2^0.15</f>
        <v>10</v>
      </c>
      <c r="C2">
        <f>100*A2^0.15</f>
        <v>100</v>
      </c>
      <c r="D2">
        <f>10*A2^0.5</f>
        <v>10</v>
      </c>
      <c r="F2">
        <f>1280-A10</f>
        <v>640</v>
      </c>
      <c r="G2">
        <f>B$11-B10</f>
        <v>2.8881288527907465</v>
      </c>
      <c r="H2">
        <f t="shared" ref="H2:I2" si="0">C$11-C10</f>
        <v>28.881288527907486</v>
      </c>
      <c r="I2">
        <f t="shared" si="0"/>
        <v>104.788663586496</v>
      </c>
      <c r="K2">
        <f t="shared" ref="K2:K29" si="1">L2/L$29</f>
        <v>7.8125000000000004E-4</v>
      </c>
      <c r="L2">
        <v>1</v>
      </c>
      <c r="M2">
        <f>10*L2^0.15</f>
        <v>10</v>
      </c>
      <c r="N2">
        <f t="shared" ref="N2:N29" si="2">M$29-10*(L$29-L2)^0.15</f>
        <v>3.4285227039845267E-3</v>
      </c>
      <c r="O2">
        <f>1-N2/M2</f>
        <v>0.99965714772960157</v>
      </c>
      <c r="P2">
        <f t="shared" ref="P2:P29" si="3">M2-N2</f>
        <v>9.9965714772960155</v>
      </c>
      <c r="R2">
        <f t="shared" ref="R2:R29" si="4">S2/S$29</f>
        <v>7.8125000000000004E-4</v>
      </c>
      <c r="S2">
        <v>1</v>
      </c>
      <c r="T2">
        <f>1-(10*1280^0.25-10*(1280-S2)^0.25)/(10*S2^0.25)</f>
        <v>0.9988314163504356</v>
      </c>
      <c r="U2">
        <f>1-(25*1280^0.25-25*(1280-S2)^0.25)/(25*S2^0.25)</f>
        <v>0.9988314163504356</v>
      </c>
      <c r="V2">
        <f>1-(50*1280^0.25-50*(1280-S2)^0.25)/(50*S2^0.25)</f>
        <v>0.9988314163504356</v>
      </c>
      <c r="X2">
        <f t="shared" ref="X2:X29" si="5">Y2/Y$29</f>
        <v>7.8125000000000004E-4</v>
      </c>
      <c r="Y2">
        <v>1</v>
      </c>
      <c r="Z2">
        <f>1-(25*1280^0.15-25*(1280-Y2)^0.15)/(25*Y2^0.15)</f>
        <v>0.99965714772960157</v>
      </c>
      <c r="AA2">
        <f>1-(25*1280^0.25-25*(1280-Y2)^0.25)/(25*Y2^0.25)</f>
        <v>0.9988314163504356</v>
      </c>
      <c r="AB2">
        <f>1-(25*1280^0.5-25*(1280-Y2)^0.5)/(25*Y2^0.5)</f>
        <v>0.98602184449869579</v>
      </c>
      <c r="AD2">
        <f t="shared" ref="AD2:AD29" si="6">AE2/AE$29</f>
        <v>7.8125000000000004E-4</v>
      </c>
      <c r="AE2">
        <v>1</v>
      </c>
      <c r="AF2">
        <f>1-(25*320^0.25-25*(320-AE2)^0.25)/(25*AE2^0.25)</f>
        <v>0.9966918355186164</v>
      </c>
      <c r="AG2">
        <f>1-(25*640^0.25-25*(640-AE2)^0.25)/(25*AE2^0.25)</f>
        <v>0.99803410800102033</v>
      </c>
      <c r="AH2">
        <f>1-(25*1280^0.25-25*(1280-AE2)^0.25)/(25*AE2^0.25)</f>
        <v>0.9988314163504356</v>
      </c>
      <c r="AJ2">
        <v>1</v>
      </c>
      <c r="AK2">
        <f>25*AJ2^0.25</f>
        <v>25</v>
      </c>
      <c r="AL2">
        <f>25*1280^0.25-25*(1280-AJ2)^0.25</f>
        <v>2.9214591239110632E-2</v>
      </c>
      <c r="AM2">
        <f>AK2-AL2</f>
        <v>24.970785408760889</v>
      </c>
    </row>
    <row r="3" spans="1:39" x14ac:dyDescent="0.15">
      <c r="A3">
        <v>5</v>
      </c>
      <c r="B3">
        <f t="shared" ref="B3:B11" si="7">10*A3^0.15</f>
        <v>12.730501155464236</v>
      </c>
      <c r="C3">
        <f t="shared" ref="C3:C11" si="8">100*A3^0.15</f>
        <v>127.30501155464236</v>
      </c>
      <c r="D3">
        <f t="shared" ref="D3:D11" si="9">10*A3^0.5</f>
        <v>22.360679774997898</v>
      </c>
      <c r="F3">
        <f>1280-A9</f>
        <v>960</v>
      </c>
      <c r="G3">
        <f>B$11-B9</f>
        <v>5.4910563174480842</v>
      </c>
      <c r="H3">
        <f t="shared" ref="H3:I3" si="10">C$11-C9</f>
        <v>54.91056317448087</v>
      </c>
      <c r="I3">
        <f t="shared" si="10"/>
        <v>178.88543819998318</v>
      </c>
      <c r="K3">
        <f t="shared" si="1"/>
        <v>3.90625E-3</v>
      </c>
      <c r="L3">
        <v>5</v>
      </c>
      <c r="M3">
        <f t="shared" ref="M3:M12" si="11">10*L3^0.15</f>
        <v>12.730501155464236</v>
      </c>
      <c r="N3">
        <f t="shared" si="2"/>
        <v>1.7165439473160404E-2</v>
      </c>
      <c r="O3">
        <f t="shared" ref="O3:O29" si="12">1-N3/M3</f>
        <v>0.9986516289293299</v>
      </c>
      <c r="P3">
        <f t="shared" si="3"/>
        <v>12.713335715991075</v>
      </c>
      <c r="R3">
        <f t="shared" si="4"/>
        <v>3.90625E-3</v>
      </c>
      <c r="S3">
        <v>5</v>
      </c>
      <c r="T3">
        <f t="shared" ref="T3:T29" si="13">1-(10*1280^0.25-10*(1280-S3)^0.25)/(10*S3^0.25)</f>
        <v>0.99608801488046661</v>
      </c>
      <c r="U3">
        <f t="shared" ref="U3:U29" si="14">1-(25*1280^0.25-25*(1280-S3)^0.25)/(25*S3^0.25)</f>
        <v>0.99608801488046661</v>
      </c>
      <c r="V3">
        <f t="shared" ref="V3:V29" si="15">1-(50*1280^0.25-50*(1280-S3)^0.25)/(50*S3^0.25)</f>
        <v>0.99608801488046661</v>
      </c>
      <c r="X3">
        <f t="shared" si="5"/>
        <v>3.90625E-3</v>
      </c>
      <c r="Y3">
        <v>5</v>
      </c>
      <c r="Z3">
        <f t="shared" ref="Z3:Z29" si="16">1-(25*1280^0.15-25*(1280-Y3)^0.15)/(25*Y3^0.15)</f>
        <v>0.9986516289293299</v>
      </c>
      <c r="AA3">
        <f t="shared" ref="AA3:AA29" si="17">1-(25*1280^0.25-25*(1280-Y3)^0.25)/(25*Y3^0.25)</f>
        <v>0.99608801488046661</v>
      </c>
      <c r="AB3">
        <f t="shared" ref="AB3:AB29" si="18">1-(25*1280^0.5-25*(1280-Y3)^0.5)/(25*Y3^0.5)</f>
        <v>0.96871942267131084</v>
      </c>
      <c r="AD3">
        <f t="shared" si="6"/>
        <v>3.90625E-3</v>
      </c>
      <c r="AE3">
        <v>5</v>
      </c>
      <c r="AF3">
        <f>1-(25*320^0.25-25*(320-AE3)^0.25)/(25*AE3^0.25)</f>
        <v>0.9888861225150678</v>
      </c>
      <c r="AG3">
        <f t="shared" ref="AG3:AG10" si="19">1-(25*640^0.25-25*(640-AE3)^0.25)/(25*AE3^0.25)</f>
        <v>0.99341116197807533</v>
      </c>
      <c r="AH3">
        <f t="shared" ref="AH3:AH29" si="20">1-(25*1280^0.25-25*(1280-AE3)^0.25)/(25*AE3^0.25)</f>
        <v>0.99608801488046661</v>
      </c>
      <c r="AJ3">
        <v>5</v>
      </c>
      <c r="AK3">
        <f t="shared" ref="AK3:AK28" si="21">25*AJ3^0.25</f>
        <v>37.383719530530513</v>
      </c>
      <c r="AL3">
        <f t="shared" ref="AL3:AL29" si="22">25*1280^0.25-25*(1280-AJ3)^0.25</f>
        <v>0.14624455451624385</v>
      </c>
      <c r="AM3">
        <f t="shared" ref="AM3:AM29" si="23">AK3-AL3</f>
        <v>37.237474976014269</v>
      </c>
    </row>
    <row r="4" spans="1:39" x14ac:dyDescent="0.15">
      <c r="A4">
        <v>10</v>
      </c>
      <c r="B4">
        <f t="shared" si="7"/>
        <v>14.125375446227544</v>
      </c>
      <c r="C4">
        <f t="shared" si="8"/>
        <v>141.25375446227542</v>
      </c>
      <c r="D4">
        <f t="shared" si="9"/>
        <v>31.622776601683796</v>
      </c>
      <c r="F4">
        <f>1280-A8</f>
        <v>1120</v>
      </c>
      <c r="G4">
        <f>B$11-B8</f>
        <v>7.8369458991129513</v>
      </c>
      <c r="H4">
        <f t="shared" ref="H4:I4" si="24">C$11-C8</f>
        <v>78.369458991129534</v>
      </c>
      <c r="I4">
        <f t="shared" si="24"/>
        <v>231.27976999323118</v>
      </c>
      <c r="K4">
        <f t="shared" si="1"/>
        <v>7.8125E-3</v>
      </c>
      <c r="L4">
        <v>10</v>
      </c>
      <c r="M4">
        <f t="shared" si="11"/>
        <v>14.125375446227544</v>
      </c>
      <c r="N4">
        <f t="shared" si="2"/>
        <v>3.4388192757170088E-2</v>
      </c>
      <c r="O4">
        <f t="shared" si="12"/>
        <v>0.99756550239049724</v>
      </c>
      <c r="P4">
        <f t="shared" si="3"/>
        <v>14.090987253470374</v>
      </c>
      <c r="R4">
        <f t="shared" si="4"/>
        <v>7.8125E-3</v>
      </c>
      <c r="S4">
        <v>10</v>
      </c>
      <c r="T4">
        <f t="shared" si="13"/>
        <v>0.99341116197807477</v>
      </c>
      <c r="U4">
        <f t="shared" si="14"/>
        <v>0.99341116197807511</v>
      </c>
      <c r="V4">
        <f t="shared" si="15"/>
        <v>0.99341116197807511</v>
      </c>
      <c r="X4">
        <f t="shared" si="5"/>
        <v>7.8125E-3</v>
      </c>
      <c r="Y4">
        <v>10</v>
      </c>
      <c r="Z4">
        <f t="shared" si="16"/>
        <v>0.99756550239049757</v>
      </c>
      <c r="AA4">
        <f t="shared" si="17"/>
        <v>0.99341116197807511</v>
      </c>
      <c r="AB4">
        <f t="shared" si="18"/>
        <v>0.95571917059988487</v>
      </c>
      <c r="AD4">
        <f t="shared" si="6"/>
        <v>7.8125E-3</v>
      </c>
      <c r="AE4">
        <v>10</v>
      </c>
      <c r="AF4">
        <f t="shared" ref="AF4:AF9" si="25">1-(25*320^0.25-25*(320-AE4)^0.25)/(25*AE4^0.25)</f>
        <v>0.98119683176512507</v>
      </c>
      <c r="AG4">
        <f t="shared" si="19"/>
        <v>0.98888612251506813</v>
      </c>
      <c r="AH4">
        <f t="shared" si="20"/>
        <v>0.99341116197807511</v>
      </c>
      <c r="AJ4">
        <v>10</v>
      </c>
      <c r="AK4">
        <f t="shared" si="21"/>
        <v>44.456985250973077</v>
      </c>
      <c r="AL4">
        <f t="shared" si="22"/>
        <v>0.29291987476176473</v>
      </c>
      <c r="AM4">
        <f t="shared" si="23"/>
        <v>44.164065376211312</v>
      </c>
    </row>
    <row r="5" spans="1:39" x14ac:dyDescent="0.15">
      <c r="A5">
        <v>20</v>
      </c>
      <c r="B5">
        <f t="shared" si="7"/>
        <v>15.673085376630794</v>
      </c>
      <c r="C5">
        <f t="shared" si="8"/>
        <v>156.73085376630794</v>
      </c>
      <c r="D5">
        <f t="shared" si="9"/>
        <v>44.721359549995796</v>
      </c>
      <c r="F5">
        <f>1280-A7</f>
        <v>1200</v>
      </c>
      <c r="G5">
        <f>B$11-B7</f>
        <v>9.9511799698223378</v>
      </c>
      <c r="H5">
        <f t="shared" ref="H5:I5" si="26">C$11-C7</f>
        <v>99.511799698223399</v>
      </c>
      <c r="I5">
        <f t="shared" si="26"/>
        <v>268.32815729997481</v>
      </c>
      <c r="K5">
        <f t="shared" si="1"/>
        <v>1.5625E-2</v>
      </c>
      <c r="L5">
        <v>20</v>
      </c>
      <c r="M5">
        <f t="shared" si="11"/>
        <v>15.673085376630794</v>
      </c>
      <c r="N5">
        <f t="shared" si="2"/>
        <v>6.9007318054161715E-2</v>
      </c>
      <c r="O5">
        <f t="shared" si="12"/>
        <v>0.99559708146826953</v>
      </c>
      <c r="P5">
        <f t="shared" si="3"/>
        <v>15.604078058576633</v>
      </c>
      <c r="R5">
        <f t="shared" si="4"/>
        <v>1.5625E-2</v>
      </c>
      <c r="S5">
        <v>20</v>
      </c>
      <c r="T5">
        <f t="shared" si="13"/>
        <v>0.9888861225150678</v>
      </c>
      <c r="U5">
        <f t="shared" si="14"/>
        <v>0.9888861225150678</v>
      </c>
      <c r="V5">
        <f t="shared" si="15"/>
        <v>0.9888861225150678</v>
      </c>
      <c r="X5">
        <f t="shared" si="5"/>
        <v>1.5625E-2</v>
      </c>
      <c r="Y5">
        <v>20</v>
      </c>
      <c r="Z5">
        <f t="shared" si="16"/>
        <v>0.99559708146826953</v>
      </c>
      <c r="AA5">
        <f t="shared" si="17"/>
        <v>0.9888861225150678</v>
      </c>
      <c r="AB5">
        <f t="shared" si="18"/>
        <v>0.93725393319377226</v>
      </c>
      <c r="AD5">
        <f t="shared" si="6"/>
        <v>1.5625E-2</v>
      </c>
      <c r="AE5">
        <v>20</v>
      </c>
      <c r="AF5">
        <f t="shared" si="25"/>
        <v>0.96798967126543045</v>
      </c>
      <c r="AG5">
        <f t="shared" si="19"/>
        <v>0.98119683176512529</v>
      </c>
      <c r="AH5">
        <f t="shared" si="20"/>
        <v>0.9888861225150678</v>
      </c>
      <c r="AJ5">
        <v>20</v>
      </c>
      <c r="AK5">
        <f t="shared" si="21"/>
        <v>52.868563172028203</v>
      </c>
      <c r="AL5">
        <f t="shared" si="22"/>
        <v>0.58757473389832171</v>
      </c>
      <c r="AM5">
        <f t="shared" si="23"/>
        <v>52.280988438129882</v>
      </c>
    </row>
    <row r="6" spans="1:39" x14ac:dyDescent="0.15">
      <c r="A6">
        <v>40</v>
      </c>
      <c r="B6">
        <f t="shared" si="7"/>
        <v>17.390377067022492</v>
      </c>
      <c r="C6">
        <f t="shared" si="8"/>
        <v>173.90377067022493</v>
      </c>
      <c r="D6">
        <f t="shared" si="9"/>
        <v>63.245553203367592</v>
      </c>
      <c r="F6">
        <f>1280-A6</f>
        <v>1240</v>
      </c>
      <c r="G6">
        <f>B$11-B6</f>
        <v>11.856634404116754</v>
      </c>
      <c r="H6">
        <f t="shared" ref="H6:I6" si="27">C$11-C6</f>
        <v>118.56634404116753</v>
      </c>
      <c r="I6">
        <f t="shared" si="27"/>
        <v>294.52532319659878</v>
      </c>
      <c r="K6">
        <f t="shared" si="1"/>
        <v>3.125E-2</v>
      </c>
      <c r="L6">
        <v>40</v>
      </c>
      <c r="M6">
        <f t="shared" si="11"/>
        <v>17.390377067022492</v>
      </c>
      <c r="N6">
        <f t="shared" si="2"/>
        <v>0.13895205294532431</v>
      </c>
      <c r="O6">
        <f t="shared" si="12"/>
        <v>0.9920098309306461</v>
      </c>
      <c r="P6">
        <f t="shared" si="3"/>
        <v>17.251425014077167</v>
      </c>
      <c r="R6">
        <f t="shared" si="4"/>
        <v>3.125E-2</v>
      </c>
      <c r="S6">
        <v>40</v>
      </c>
      <c r="T6">
        <f t="shared" si="13"/>
        <v>0.98119683176512495</v>
      </c>
      <c r="U6">
        <f t="shared" si="14"/>
        <v>0.98119683176512507</v>
      </c>
      <c r="V6">
        <f t="shared" si="15"/>
        <v>0.98119683176512507</v>
      </c>
      <c r="X6">
        <f t="shared" si="5"/>
        <v>3.125E-2</v>
      </c>
      <c r="Y6">
        <v>40</v>
      </c>
      <c r="Z6">
        <f t="shared" si="16"/>
        <v>0.9920098309306461</v>
      </c>
      <c r="AA6">
        <f t="shared" si="17"/>
        <v>0.98119683176512507</v>
      </c>
      <c r="AB6">
        <f t="shared" si="18"/>
        <v>0.9109101133376416</v>
      </c>
      <c r="AD6">
        <f t="shared" si="6"/>
        <v>3.125E-2</v>
      </c>
      <c r="AE6">
        <v>40</v>
      </c>
      <c r="AF6">
        <f t="shared" si="25"/>
        <v>0.94478373119035675</v>
      </c>
      <c r="AG6">
        <f t="shared" si="19"/>
        <v>0.96798967126543056</v>
      </c>
      <c r="AH6">
        <f t="shared" si="20"/>
        <v>0.98119683176512507</v>
      </c>
      <c r="AJ6">
        <v>40</v>
      </c>
      <c r="AK6">
        <f t="shared" si="21"/>
        <v>62.871671484146773</v>
      </c>
      <c r="AL6">
        <f t="shared" si="22"/>
        <v>1.1821866161241985</v>
      </c>
      <c r="AM6">
        <f t="shared" si="23"/>
        <v>61.689484868022575</v>
      </c>
    </row>
    <row r="7" spans="1:39" x14ac:dyDescent="0.15">
      <c r="A7">
        <v>80</v>
      </c>
      <c r="B7">
        <f t="shared" si="7"/>
        <v>19.295831501316908</v>
      </c>
      <c r="C7">
        <f t="shared" si="8"/>
        <v>192.95831501316906</v>
      </c>
      <c r="D7">
        <f t="shared" si="9"/>
        <v>89.442719099991592</v>
      </c>
      <c r="F7">
        <f>1280-A5</f>
        <v>1260</v>
      </c>
      <c r="G7">
        <f>B$11-B5</f>
        <v>13.573926094508451</v>
      </c>
      <c r="H7">
        <f t="shared" ref="H7:I7" si="28">C$11-C5</f>
        <v>135.73926094508451</v>
      </c>
      <c r="I7">
        <f t="shared" si="28"/>
        <v>313.04951684997059</v>
      </c>
      <c r="K7">
        <f t="shared" si="1"/>
        <v>6.25E-2</v>
      </c>
      <c r="L7">
        <v>80</v>
      </c>
      <c r="M7">
        <f t="shared" si="11"/>
        <v>19.295831501316908</v>
      </c>
      <c r="N7">
        <f t="shared" si="2"/>
        <v>0.28176776405312154</v>
      </c>
      <c r="O7">
        <f t="shared" si="12"/>
        <v>0.98539748007055872</v>
      </c>
      <c r="P7">
        <f t="shared" si="3"/>
        <v>19.014063737263786</v>
      </c>
      <c r="R7">
        <f t="shared" si="4"/>
        <v>6.25E-2</v>
      </c>
      <c r="S7">
        <v>80</v>
      </c>
      <c r="T7">
        <f t="shared" si="13"/>
        <v>0.96798967126543045</v>
      </c>
      <c r="U7">
        <f t="shared" si="14"/>
        <v>0.96798967126543067</v>
      </c>
      <c r="V7">
        <f t="shared" si="15"/>
        <v>0.96798967126543067</v>
      </c>
      <c r="X7">
        <f t="shared" si="5"/>
        <v>6.25E-2</v>
      </c>
      <c r="Y7">
        <v>80</v>
      </c>
      <c r="Z7">
        <f t="shared" si="16"/>
        <v>0.98539748007055872</v>
      </c>
      <c r="AA7">
        <f t="shared" si="17"/>
        <v>0.96798967126543067</v>
      </c>
      <c r="AB7">
        <f t="shared" si="18"/>
        <v>0.87298334620741724</v>
      </c>
      <c r="AD7">
        <f t="shared" si="6"/>
        <v>6.25E-2</v>
      </c>
      <c r="AE7">
        <v>80</v>
      </c>
      <c r="AF7">
        <f t="shared" si="25"/>
        <v>0.90186045057939745</v>
      </c>
      <c r="AG7">
        <f t="shared" si="19"/>
        <v>0.94478373119035686</v>
      </c>
      <c r="AH7">
        <f t="shared" si="20"/>
        <v>0.96798967126543067</v>
      </c>
      <c r="AJ7">
        <v>80</v>
      </c>
      <c r="AK7">
        <f t="shared" si="21"/>
        <v>74.767439061061012</v>
      </c>
      <c r="AL7">
        <f t="shared" si="22"/>
        <v>2.3933303029864419</v>
      </c>
      <c r="AM7">
        <f t="shared" si="23"/>
        <v>72.37410875807457</v>
      </c>
    </row>
    <row r="8" spans="1:39" x14ac:dyDescent="0.15">
      <c r="A8">
        <v>160</v>
      </c>
      <c r="B8">
        <f t="shared" si="7"/>
        <v>21.410065572026294</v>
      </c>
      <c r="C8">
        <f t="shared" si="8"/>
        <v>214.10065572026292</v>
      </c>
      <c r="D8">
        <f t="shared" si="9"/>
        <v>126.49110640673518</v>
      </c>
      <c r="F8">
        <f>1280-A4</f>
        <v>1270</v>
      </c>
      <c r="G8">
        <f>B$11-B4</f>
        <v>15.121636024911702</v>
      </c>
      <c r="H8">
        <f t="shared" ref="H8:I8" si="29">C$11-C4</f>
        <v>151.21636024911703</v>
      </c>
      <c r="I8">
        <f t="shared" si="29"/>
        <v>326.1480997982826</v>
      </c>
      <c r="K8">
        <f t="shared" si="1"/>
        <v>0.125</v>
      </c>
      <c r="L8">
        <v>160</v>
      </c>
      <c r="M8">
        <f t="shared" si="11"/>
        <v>21.410065572026294</v>
      </c>
      <c r="N8">
        <f t="shared" si="2"/>
        <v>0.57998130734346987</v>
      </c>
      <c r="O8">
        <f t="shared" si="12"/>
        <v>0.97291081125406476</v>
      </c>
      <c r="P8">
        <f t="shared" si="3"/>
        <v>20.830084264682824</v>
      </c>
      <c r="R8">
        <f t="shared" si="4"/>
        <v>0.125</v>
      </c>
      <c r="S8">
        <v>160</v>
      </c>
      <c r="T8">
        <f t="shared" si="13"/>
        <v>0.94478373119035675</v>
      </c>
      <c r="U8">
        <f t="shared" si="14"/>
        <v>0.94478373119035663</v>
      </c>
      <c r="V8">
        <f t="shared" si="15"/>
        <v>0.94478373119035663</v>
      </c>
      <c r="X8">
        <f t="shared" si="5"/>
        <v>0.125</v>
      </c>
      <c r="Y8">
        <v>160</v>
      </c>
      <c r="Z8">
        <f t="shared" si="16"/>
        <v>0.97291081125406464</v>
      </c>
      <c r="AA8">
        <f t="shared" si="17"/>
        <v>0.94478373119035663</v>
      </c>
      <c r="AB8">
        <f t="shared" si="18"/>
        <v>0.81732418631840054</v>
      </c>
      <c r="AD8">
        <f t="shared" si="6"/>
        <v>0.125</v>
      </c>
      <c r="AE8">
        <v>160</v>
      </c>
      <c r="AF8">
        <f t="shared" si="25"/>
        <v>0.81079288499727897</v>
      </c>
      <c r="AG8">
        <f t="shared" si="19"/>
        <v>0.90186045057939768</v>
      </c>
      <c r="AH8">
        <f t="shared" si="20"/>
        <v>0.94478373119035663</v>
      </c>
      <c r="AJ8">
        <v>160</v>
      </c>
      <c r="AK8">
        <f t="shared" si="21"/>
        <v>88.913970501946139</v>
      </c>
      <c r="AL8">
        <f t="shared" si="22"/>
        <v>4.9094976961681596</v>
      </c>
      <c r="AM8">
        <f t="shared" si="23"/>
        <v>84.004472805777979</v>
      </c>
    </row>
    <row r="9" spans="1:39" x14ac:dyDescent="0.15">
      <c r="A9">
        <v>320</v>
      </c>
      <c r="B9">
        <f t="shared" si="7"/>
        <v>23.755955153691161</v>
      </c>
      <c r="C9">
        <f t="shared" si="8"/>
        <v>237.55955153691158</v>
      </c>
      <c r="D9">
        <f t="shared" si="9"/>
        <v>178.88543819998318</v>
      </c>
      <c r="F9">
        <f>1280-A3</f>
        <v>1275</v>
      </c>
      <c r="G9">
        <f>B$11-B3</f>
        <v>16.51651031567501</v>
      </c>
      <c r="H9">
        <f t="shared" ref="H9:I9" si="30">C$11-C3</f>
        <v>165.16510315675009</v>
      </c>
      <c r="I9">
        <f t="shared" si="30"/>
        <v>335.41019662496848</v>
      </c>
      <c r="K9">
        <f t="shared" si="1"/>
        <v>0.25</v>
      </c>
      <c r="L9">
        <v>320</v>
      </c>
      <c r="M9">
        <f t="shared" si="11"/>
        <v>23.755955153691161</v>
      </c>
      <c r="N9">
        <f t="shared" si="2"/>
        <v>1.2352328807521928</v>
      </c>
      <c r="O9">
        <f t="shared" si="12"/>
        <v>0.94800323233645001</v>
      </c>
      <c r="P9">
        <f t="shared" si="3"/>
        <v>22.520722272938968</v>
      </c>
      <c r="R9">
        <f t="shared" si="4"/>
        <v>0.25</v>
      </c>
      <c r="S9">
        <v>320</v>
      </c>
      <c r="T9">
        <f t="shared" si="13"/>
        <v>0.90186045057939745</v>
      </c>
      <c r="U9">
        <f t="shared" si="14"/>
        <v>0.90186045057939745</v>
      </c>
      <c r="V9">
        <f t="shared" si="15"/>
        <v>0.90186045057939745</v>
      </c>
      <c r="X9">
        <f t="shared" si="5"/>
        <v>0.25</v>
      </c>
      <c r="Y9">
        <v>320</v>
      </c>
      <c r="Z9">
        <f t="shared" si="16"/>
        <v>0.94800323233645001</v>
      </c>
      <c r="AA9">
        <f t="shared" si="17"/>
        <v>0.90186045057939745</v>
      </c>
      <c r="AB9">
        <f t="shared" si="18"/>
        <v>0.7320508075688773</v>
      </c>
      <c r="AD9">
        <f t="shared" si="6"/>
        <v>0.25</v>
      </c>
      <c r="AE9">
        <v>320</v>
      </c>
      <c r="AF9">
        <f t="shared" si="25"/>
        <v>0</v>
      </c>
      <c r="AG9">
        <f t="shared" si="19"/>
        <v>0.81079288499727908</v>
      </c>
      <c r="AH9">
        <f t="shared" si="20"/>
        <v>0.90186045057939745</v>
      </c>
      <c r="AJ9">
        <v>320</v>
      </c>
      <c r="AK9">
        <f t="shared" si="21"/>
        <v>105.73712634405641</v>
      </c>
      <c r="AL9">
        <f t="shared" si="22"/>
        <v>10.376993936435014</v>
      </c>
      <c r="AM9">
        <f t="shared" si="23"/>
        <v>95.360132407621393</v>
      </c>
    </row>
    <row r="10" spans="1:39" x14ac:dyDescent="0.15">
      <c r="A10">
        <v>640</v>
      </c>
      <c r="B10">
        <f t="shared" si="7"/>
        <v>26.358882618348499</v>
      </c>
      <c r="C10">
        <f t="shared" si="8"/>
        <v>263.58882618348497</v>
      </c>
      <c r="D10">
        <f t="shared" si="9"/>
        <v>252.98221281347037</v>
      </c>
      <c r="F10">
        <f>1280-A2</f>
        <v>1279</v>
      </c>
      <c r="G10">
        <f>B$11-B2</f>
        <v>19.247011471139245</v>
      </c>
      <c r="H10">
        <f t="shared" ref="H10:I10" si="31">C$11-C2</f>
        <v>192.47011471139245</v>
      </c>
      <c r="I10">
        <f t="shared" si="31"/>
        <v>347.77087639996637</v>
      </c>
      <c r="K10">
        <f t="shared" si="1"/>
        <v>0.5</v>
      </c>
      <c r="L10">
        <v>640</v>
      </c>
      <c r="M10">
        <f t="shared" si="11"/>
        <v>26.358882618348499</v>
      </c>
      <c r="N10">
        <f t="shared" si="2"/>
        <v>2.8881288527907465</v>
      </c>
      <c r="O10">
        <f t="shared" si="12"/>
        <v>0.89043052793215482</v>
      </c>
      <c r="P10">
        <f t="shared" si="3"/>
        <v>23.470753765557753</v>
      </c>
      <c r="R10">
        <f t="shared" si="4"/>
        <v>0.5</v>
      </c>
      <c r="S10">
        <v>640</v>
      </c>
      <c r="T10">
        <f t="shared" si="13"/>
        <v>0.81079288499727875</v>
      </c>
      <c r="U10">
        <f t="shared" si="14"/>
        <v>0.81079288499727875</v>
      </c>
      <c r="V10">
        <f t="shared" si="15"/>
        <v>0.81079288499727875</v>
      </c>
      <c r="X10">
        <f t="shared" si="5"/>
        <v>0.5</v>
      </c>
      <c r="Y10">
        <v>640</v>
      </c>
      <c r="Z10">
        <f t="shared" si="16"/>
        <v>0.89043052793215471</v>
      </c>
      <c r="AA10">
        <f t="shared" si="17"/>
        <v>0.81079288499727875</v>
      </c>
      <c r="AB10">
        <f t="shared" si="18"/>
        <v>0.58578643762690508</v>
      </c>
      <c r="AD10">
        <f t="shared" si="6"/>
        <v>0.5</v>
      </c>
      <c r="AE10">
        <v>640</v>
      </c>
      <c r="AG10">
        <f t="shared" si="19"/>
        <v>0</v>
      </c>
      <c r="AH10">
        <f t="shared" si="20"/>
        <v>0.81079288499727875</v>
      </c>
      <c r="AJ10">
        <v>640</v>
      </c>
      <c r="AK10">
        <f t="shared" si="21"/>
        <v>125.74334296829352</v>
      </c>
      <c r="AL10">
        <f t="shared" si="22"/>
        <v>23.791535153828534</v>
      </c>
      <c r="AM10">
        <f t="shared" si="23"/>
        <v>101.95180781446498</v>
      </c>
    </row>
    <row r="11" spans="1:39" x14ac:dyDescent="0.15">
      <c r="A11">
        <v>1280</v>
      </c>
      <c r="B11">
        <f t="shared" si="7"/>
        <v>29.247011471139245</v>
      </c>
      <c r="C11">
        <f t="shared" si="8"/>
        <v>292.47011471139245</v>
      </c>
      <c r="D11">
        <f t="shared" si="9"/>
        <v>357.77087639996637</v>
      </c>
      <c r="F11">
        <f>1280-A1</f>
        <v>1280</v>
      </c>
      <c r="G11">
        <f>B$11-B1</f>
        <v>29.247011471139245</v>
      </c>
      <c r="H11">
        <f t="shared" ref="H11:I11" si="32">C$11-C1</f>
        <v>292.47011471139245</v>
      </c>
      <c r="I11">
        <f t="shared" si="32"/>
        <v>357.77087639996637</v>
      </c>
      <c r="K11">
        <f t="shared" si="1"/>
        <v>0.53125</v>
      </c>
      <c r="L11">
        <f>L10+40</f>
        <v>680</v>
      </c>
      <c r="M11">
        <f t="shared" si="11"/>
        <v>26.599675400369499</v>
      </c>
      <c r="N11">
        <f t="shared" si="2"/>
        <v>3.1420721804924376</v>
      </c>
      <c r="O11">
        <f t="shared" si="12"/>
        <v>0.88187554422379189</v>
      </c>
      <c r="P11">
        <f t="shared" si="3"/>
        <v>23.457603219877061</v>
      </c>
      <c r="R11">
        <f t="shared" si="4"/>
        <v>0.53125</v>
      </c>
      <c r="S11">
        <f>S10+40</f>
        <v>680</v>
      </c>
      <c r="T11">
        <f t="shared" si="13"/>
        <v>0.79787449890335405</v>
      </c>
      <c r="U11">
        <f t="shared" si="14"/>
        <v>0.79787449890335416</v>
      </c>
      <c r="V11">
        <f t="shared" si="15"/>
        <v>0.79787449890335416</v>
      </c>
      <c r="X11">
        <f t="shared" si="5"/>
        <v>0.53125</v>
      </c>
      <c r="Y11">
        <f>Y10+40</f>
        <v>680</v>
      </c>
      <c r="Z11">
        <f t="shared" si="16"/>
        <v>0.88187554422379189</v>
      </c>
      <c r="AA11">
        <f t="shared" si="17"/>
        <v>0.79787449890335416</v>
      </c>
      <c r="AB11">
        <f t="shared" si="18"/>
        <v>0.56734775548765348</v>
      </c>
      <c r="AD11">
        <f t="shared" si="6"/>
        <v>0.53125</v>
      </c>
      <c r="AE11">
        <f>AE10+40</f>
        <v>680</v>
      </c>
      <c r="AH11">
        <f t="shared" si="20"/>
        <v>0.79787449890335416</v>
      </c>
      <c r="AJ11">
        <f>AJ10+40</f>
        <v>680</v>
      </c>
      <c r="AK11">
        <f t="shared" si="21"/>
        <v>127.6636440534525</v>
      </c>
      <c r="AL11">
        <f t="shared" si="22"/>
        <v>25.804078026127925</v>
      </c>
      <c r="AM11">
        <f t="shared" si="23"/>
        <v>101.85956602732458</v>
      </c>
    </row>
    <row r="12" spans="1:39" x14ac:dyDescent="0.15">
      <c r="K12">
        <f t="shared" si="1"/>
        <v>0.5625</v>
      </c>
      <c r="L12">
        <f t="shared" ref="L12:L25" si="33">L11+40</f>
        <v>720</v>
      </c>
      <c r="M12">
        <f t="shared" si="11"/>
        <v>26.828715151671602</v>
      </c>
      <c r="N12">
        <f t="shared" si="2"/>
        <v>3.4108372743396771</v>
      </c>
      <c r="O12">
        <f t="shared" si="12"/>
        <v>0.87286617137432465</v>
      </c>
      <c r="P12">
        <f t="shared" si="3"/>
        <v>23.417877877331925</v>
      </c>
      <c r="R12">
        <f t="shared" si="4"/>
        <v>0.5625</v>
      </c>
      <c r="S12">
        <f t="shared" ref="S12:S22" si="34">S11+40</f>
        <v>720</v>
      </c>
      <c r="T12">
        <f t="shared" si="13"/>
        <v>0.7844038773745009</v>
      </c>
      <c r="U12">
        <f t="shared" si="14"/>
        <v>0.78440387737450101</v>
      </c>
      <c r="V12">
        <f t="shared" si="15"/>
        <v>0.78440387737450101</v>
      </c>
      <c r="X12">
        <f t="shared" si="5"/>
        <v>0.5625</v>
      </c>
      <c r="Y12">
        <f t="shared" ref="Y12:Y22" si="35">Y11+40</f>
        <v>720</v>
      </c>
      <c r="Z12">
        <f t="shared" si="16"/>
        <v>0.87286617137432465</v>
      </c>
      <c r="AA12">
        <f t="shared" si="17"/>
        <v>0.78440387737450101</v>
      </c>
      <c r="AB12">
        <f t="shared" si="18"/>
        <v>0.5485837703548635</v>
      </c>
      <c r="AD12">
        <f t="shared" si="6"/>
        <v>0.5625</v>
      </c>
      <c r="AE12">
        <f t="shared" ref="AE12:AE22" si="36">AE11+40</f>
        <v>720</v>
      </c>
      <c r="AH12">
        <f t="shared" si="20"/>
        <v>0.78440387737450101</v>
      </c>
      <c r="AJ12">
        <f t="shared" ref="AJ12:AJ22" si="37">AJ11+40</f>
        <v>720</v>
      </c>
      <c r="AK12">
        <f t="shared" si="21"/>
        <v>129.5010032055676</v>
      </c>
      <c r="AL12">
        <f t="shared" si="22"/>
        <v>27.91991416723269</v>
      </c>
      <c r="AM12">
        <f t="shared" si="23"/>
        <v>101.58108903833491</v>
      </c>
    </row>
    <row r="13" spans="1:39" x14ac:dyDescent="0.15">
      <c r="K13">
        <f t="shared" si="1"/>
        <v>0.59375</v>
      </c>
      <c r="L13">
        <f t="shared" si="33"/>
        <v>760</v>
      </c>
      <c r="M13">
        <f t="shared" ref="M13:M29" si="38">10*L13^0.15</f>
        <v>27.047182962058201</v>
      </c>
      <c r="N13">
        <f t="shared" si="2"/>
        <v>3.6964468589401562</v>
      </c>
      <c r="O13">
        <f t="shared" si="12"/>
        <v>0.86333338802323578</v>
      </c>
      <c r="P13">
        <f t="shared" si="3"/>
        <v>23.350736103118045</v>
      </c>
      <c r="R13">
        <f t="shared" si="4"/>
        <v>0.59375</v>
      </c>
      <c r="S13">
        <f t="shared" si="34"/>
        <v>760</v>
      </c>
      <c r="T13">
        <f t="shared" si="13"/>
        <v>0.770291286370693</v>
      </c>
      <c r="U13">
        <f t="shared" si="14"/>
        <v>0.770291286370693</v>
      </c>
      <c r="V13">
        <f t="shared" si="15"/>
        <v>0.770291286370693</v>
      </c>
      <c r="X13">
        <f t="shared" si="5"/>
        <v>0.59375</v>
      </c>
      <c r="Y13">
        <f t="shared" si="35"/>
        <v>760</v>
      </c>
      <c r="Z13">
        <f t="shared" si="16"/>
        <v>0.86333338802323567</v>
      </c>
      <c r="AA13">
        <f t="shared" si="17"/>
        <v>0.770291286370693</v>
      </c>
      <c r="AB13">
        <f t="shared" si="18"/>
        <v>0.5293988228224108</v>
      </c>
      <c r="AD13">
        <f t="shared" si="6"/>
        <v>0.59375</v>
      </c>
      <c r="AE13">
        <f t="shared" si="36"/>
        <v>760</v>
      </c>
      <c r="AH13">
        <f t="shared" si="20"/>
        <v>0.770291286370693</v>
      </c>
      <c r="AJ13">
        <f t="shared" si="37"/>
        <v>760</v>
      </c>
      <c r="AK13">
        <f t="shared" si="21"/>
        <v>131.26332671432939</v>
      </c>
      <c r="AL13">
        <f t="shared" si="22"/>
        <v>30.152329926252051</v>
      </c>
      <c r="AM13">
        <f t="shared" si="23"/>
        <v>101.11099678807734</v>
      </c>
    </row>
    <row r="14" spans="1:39" x14ac:dyDescent="0.15">
      <c r="K14">
        <f t="shared" si="1"/>
        <v>0.625</v>
      </c>
      <c r="L14">
        <f t="shared" si="33"/>
        <v>800</v>
      </c>
      <c r="M14">
        <f t="shared" si="38"/>
        <v>27.256086450324574</v>
      </c>
      <c r="N14">
        <f t="shared" si="2"/>
        <v>4.0013830580007621</v>
      </c>
      <c r="O14">
        <f t="shared" si="12"/>
        <v>0.85319304496287607</v>
      </c>
      <c r="P14">
        <f t="shared" si="3"/>
        <v>23.254703392323812</v>
      </c>
      <c r="R14">
        <f t="shared" si="4"/>
        <v>0.625</v>
      </c>
      <c r="S14">
        <f t="shared" si="34"/>
        <v>800</v>
      </c>
      <c r="T14">
        <f t="shared" si="13"/>
        <v>0.75542908641269535</v>
      </c>
      <c r="U14">
        <f t="shared" si="14"/>
        <v>0.75542908641269524</v>
      </c>
      <c r="V14">
        <f t="shared" si="15"/>
        <v>0.75542908641269524</v>
      </c>
      <c r="X14">
        <f t="shared" si="5"/>
        <v>0.625</v>
      </c>
      <c r="Y14">
        <f t="shared" si="35"/>
        <v>800</v>
      </c>
      <c r="Z14">
        <f t="shared" si="16"/>
        <v>0.85319304496287618</v>
      </c>
      <c r="AA14">
        <f t="shared" si="17"/>
        <v>0.75542908641269524</v>
      </c>
      <c r="AB14">
        <f t="shared" si="18"/>
        <v>0.50968560517413175</v>
      </c>
      <c r="AD14">
        <f t="shared" si="6"/>
        <v>0.625</v>
      </c>
      <c r="AE14">
        <f t="shared" si="36"/>
        <v>800</v>
      </c>
      <c r="AH14">
        <f t="shared" si="20"/>
        <v>0.75542908641269524</v>
      </c>
      <c r="AJ14">
        <f t="shared" si="37"/>
        <v>800</v>
      </c>
      <c r="AK14">
        <f t="shared" si="21"/>
        <v>132.95739742362471</v>
      </c>
      <c r="AL14">
        <f t="shared" si="22"/>
        <v>32.517512156086255</v>
      </c>
      <c r="AM14">
        <f t="shared" si="23"/>
        <v>100.43988526753846</v>
      </c>
    </row>
    <row r="15" spans="1:39" x14ac:dyDescent="0.15">
      <c r="K15">
        <f t="shared" si="1"/>
        <v>0.65625</v>
      </c>
      <c r="L15">
        <f t="shared" si="33"/>
        <v>840</v>
      </c>
      <c r="M15">
        <f t="shared" si="38"/>
        <v>27.456292503068347</v>
      </c>
      <c r="N15">
        <f t="shared" si="2"/>
        <v>4.3287406570007647</v>
      </c>
      <c r="O15">
        <f t="shared" si="12"/>
        <v>0.84234067084924114</v>
      </c>
      <c r="P15">
        <f t="shared" si="3"/>
        <v>23.127551846067583</v>
      </c>
      <c r="R15">
        <f t="shared" si="4"/>
        <v>0.65625</v>
      </c>
      <c r="S15">
        <f t="shared" si="34"/>
        <v>840</v>
      </c>
      <c r="T15">
        <f t="shared" si="13"/>
        <v>0.73968551990763576</v>
      </c>
      <c r="U15">
        <f t="shared" si="14"/>
        <v>0.73968551990763587</v>
      </c>
      <c r="V15">
        <f t="shared" si="15"/>
        <v>0.73968551990763587</v>
      </c>
      <c r="X15">
        <f t="shared" si="5"/>
        <v>0.65625</v>
      </c>
      <c r="Y15">
        <f t="shared" si="35"/>
        <v>840</v>
      </c>
      <c r="Z15">
        <f t="shared" si="16"/>
        <v>0.84234067084924114</v>
      </c>
      <c r="AA15">
        <f t="shared" si="17"/>
        <v>0.73968551990763587</v>
      </c>
      <c r="AB15">
        <f t="shared" si="18"/>
        <v>0.48932006475901058</v>
      </c>
      <c r="AD15">
        <f t="shared" si="6"/>
        <v>0.65625</v>
      </c>
      <c r="AE15">
        <f t="shared" si="36"/>
        <v>840</v>
      </c>
      <c r="AH15">
        <f t="shared" si="20"/>
        <v>0.73968551990763587</v>
      </c>
      <c r="AJ15">
        <f t="shared" si="37"/>
        <v>840</v>
      </c>
      <c r="AK15">
        <f t="shared" si="21"/>
        <v>134.58908177388238</v>
      </c>
      <c r="AL15">
        <f t="shared" si="22"/>
        <v>35.035486848076872</v>
      </c>
      <c r="AM15">
        <f t="shared" si="23"/>
        <v>99.553594925805513</v>
      </c>
    </row>
    <row r="16" spans="1:39" x14ac:dyDescent="0.15">
      <c r="K16">
        <f t="shared" si="1"/>
        <v>0.6875</v>
      </c>
      <c r="L16">
        <f t="shared" si="33"/>
        <v>880</v>
      </c>
      <c r="M16">
        <f t="shared" si="38"/>
        <v>27.648552592087224</v>
      </c>
      <c r="N16">
        <f t="shared" si="2"/>
        <v>4.6824509488234405</v>
      </c>
      <c r="O16">
        <f t="shared" si="12"/>
        <v>0.83064390321236858</v>
      </c>
      <c r="P16">
        <f t="shared" si="3"/>
        <v>22.966101643263784</v>
      </c>
      <c r="R16">
        <f t="shared" si="4"/>
        <v>0.6875</v>
      </c>
      <c r="S16">
        <f t="shared" si="34"/>
        <v>880</v>
      </c>
      <c r="T16">
        <f t="shared" si="13"/>
        <v>0.72289577011641359</v>
      </c>
      <c r="U16">
        <f t="shared" si="14"/>
        <v>0.72289577011641359</v>
      </c>
      <c r="V16">
        <f t="shared" si="15"/>
        <v>0.72289577011641359</v>
      </c>
      <c r="X16">
        <f t="shared" si="5"/>
        <v>0.6875</v>
      </c>
      <c r="Y16">
        <f t="shared" si="35"/>
        <v>880</v>
      </c>
      <c r="Z16">
        <f t="shared" si="16"/>
        <v>0.83064390321236869</v>
      </c>
      <c r="AA16">
        <f t="shared" si="17"/>
        <v>0.72289577011641359</v>
      </c>
      <c r="AB16">
        <f t="shared" si="18"/>
        <v>0.46815448415218763</v>
      </c>
      <c r="AD16">
        <f t="shared" si="6"/>
        <v>0.6875</v>
      </c>
      <c r="AE16">
        <f t="shared" si="36"/>
        <v>880</v>
      </c>
      <c r="AH16">
        <f t="shared" si="20"/>
        <v>0.72289577011641359</v>
      </c>
      <c r="AJ16">
        <f t="shared" si="37"/>
        <v>880</v>
      </c>
      <c r="AK16">
        <f t="shared" si="21"/>
        <v>136.16349076657499</v>
      </c>
      <c r="AL16">
        <f t="shared" si="22"/>
        <v>37.731479247132583</v>
      </c>
      <c r="AM16">
        <f t="shared" si="23"/>
        <v>98.432011519442412</v>
      </c>
    </row>
    <row r="17" spans="11:39" x14ac:dyDescent="0.15">
      <c r="K17">
        <f t="shared" si="1"/>
        <v>0.71875</v>
      </c>
      <c r="L17">
        <f t="shared" si="33"/>
        <v>920</v>
      </c>
      <c r="M17">
        <f t="shared" si="38"/>
        <v>27.833522609322237</v>
      </c>
      <c r="N17">
        <f t="shared" si="2"/>
        <v>5.0676195294410249</v>
      </c>
      <c r="O17">
        <f t="shared" si="12"/>
        <v>0.81793107539525967</v>
      </c>
      <c r="P17">
        <f t="shared" si="3"/>
        <v>22.765903079881213</v>
      </c>
      <c r="R17">
        <f t="shared" si="4"/>
        <v>0.71875</v>
      </c>
      <c r="S17">
        <f t="shared" si="34"/>
        <v>920</v>
      </c>
      <c r="T17">
        <f t="shared" si="13"/>
        <v>0.70484862360616862</v>
      </c>
      <c r="U17">
        <f t="shared" si="14"/>
        <v>0.70484862360616862</v>
      </c>
      <c r="V17">
        <f t="shared" si="15"/>
        <v>0.70484862360616862</v>
      </c>
      <c r="X17">
        <f t="shared" si="5"/>
        <v>0.71875</v>
      </c>
      <c r="Y17">
        <f t="shared" si="35"/>
        <v>920</v>
      </c>
      <c r="Z17">
        <f t="shared" si="16"/>
        <v>0.81793107539525967</v>
      </c>
      <c r="AA17">
        <f t="shared" si="17"/>
        <v>0.70484862360616862</v>
      </c>
      <c r="AB17">
        <f t="shared" si="18"/>
        <v>0.44600759293204728</v>
      </c>
      <c r="AD17">
        <f t="shared" si="6"/>
        <v>0.71875</v>
      </c>
      <c r="AE17">
        <f t="shared" si="36"/>
        <v>920</v>
      </c>
      <c r="AH17">
        <f t="shared" si="20"/>
        <v>0.70484862360616862</v>
      </c>
      <c r="AJ17">
        <f t="shared" si="37"/>
        <v>920</v>
      </c>
      <c r="AK17">
        <f t="shared" si="21"/>
        <v>137.68510671139737</v>
      </c>
      <c r="AL17">
        <f t="shared" si="22"/>
        <v>40.637948754800476</v>
      </c>
      <c r="AM17">
        <f t="shared" si="23"/>
        <v>97.047157956596891</v>
      </c>
    </row>
    <row r="18" spans="11:39" x14ac:dyDescent="0.15">
      <c r="K18">
        <f t="shared" si="1"/>
        <v>0.75</v>
      </c>
      <c r="L18">
        <f t="shared" si="33"/>
        <v>960</v>
      </c>
      <c r="M18">
        <f t="shared" si="38"/>
        <v>28.011778590387053</v>
      </c>
      <c r="N18">
        <f t="shared" si="2"/>
        <v>5.4910563174480842</v>
      </c>
      <c r="O18">
        <f t="shared" si="12"/>
        <v>0.80397330716684734</v>
      </c>
      <c r="P18">
        <f t="shared" si="3"/>
        <v>22.520722272938968</v>
      </c>
      <c r="R18">
        <f t="shared" si="4"/>
        <v>0.75</v>
      </c>
      <c r="S18">
        <f t="shared" si="34"/>
        <v>960</v>
      </c>
      <c r="T18">
        <f t="shared" si="13"/>
        <v>0.68526575382805066</v>
      </c>
      <c r="U18">
        <f t="shared" si="14"/>
        <v>0.68526575382805066</v>
      </c>
      <c r="V18">
        <f t="shared" si="15"/>
        <v>0.68526575382805066</v>
      </c>
      <c r="X18">
        <f t="shared" si="5"/>
        <v>0.75</v>
      </c>
      <c r="Y18">
        <f t="shared" si="35"/>
        <v>960</v>
      </c>
      <c r="Z18">
        <f t="shared" si="16"/>
        <v>0.80397330716684723</v>
      </c>
      <c r="AA18">
        <f t="shared" si="17"/>
        <v>0.68526575382805066</v>
      </c>
      <c r="AB18">
        <f t="shared" si="18"/>
        <v>0.42264973081037427</v>
      </c>
      <c r="AD18">
        <f t="shared" si="6"/>
        <v>0.75</v>
      </c>
      <c r="AE18">
        <f t="shared" si="36"/>
        <v>960</v>
      </c>
      <c r="AH18">
        <f t="shared" si="20"/>
        <v>0.68526575382805066</v>
      </c>
      <c r="AJ18">
        <f t="shared" si="37"/>
        <v>960</v>
      </c>
      <c r="AK18">
        <f t="shared" si="21"/>
        <v>139.15788418568704</v>
      </c>
      <c r="AL18">
        <f t="shared" si="22"/>
        <v>43.797751778065646</v>
      </c>
      <c r="AM18">
        <f t="shared" si="23"/>
        <v>95.360132407621393</v>
      </c>
    </row>
    <row r="19" spans="11:39" x14ac:dyDescent="0.15">
      <c r="K19">
        <f t="shared" si="1"/>
        <v>0.78125</v>
      </c>
      <c r="L19">
        <f t="shared" si="33"/>
        <v>1000</v>
      </c>
      <c r="M19">
        <f t="shared" si="38"/>
        <v>28.183829312644537</v>
      </c>
      <c r="N19">
        <f t="shared" si="2"/>
        <v>5.9621475241796382</v>
      </c>
      <c r="O19">
        <f t="shared" si="12"/>
        <v>0.78845502298352521</v>
      </c>
      <c r="P19">
        <f t="shared" si="3"/>
        <v>22.221681788464899</v>
      </c>
      <c r="R19">
        <f t="shared" si="4"/>
        <v>0.78125</v>
      </c>
      <c r="S19">
        <f t="shared" si="34"/>
        <v>1000</v>
      </c>
      <c r="T19">
        <f t="shared" si="13"/>
        <v>0.66376797312382818</v>
      </c>
      <c r="U19">
        <f t="shared" si="14"/>
        <v>0.66376797312382818</v>
      </c>
      <c r="V19">
        <f t="shared" si="15"/>
        <v>0.66376797312382818</v>
      </c>
      <c r="X19">
        <f t="shared" si="5"/>
        <v>0.78125</v>
      </c>
      <c r="Y19">
        <f t="shared" si="35"/>
        <v>1000</v>
      </c>
      <c r="Z19">
        <f t="shared" si="16"/>
        <v>0.7884550229835251</v>
      </c>
      <c r="AA19">
        <f t="shared" si="17"/>
        <v>0.66376797312382818</v>
      </c>
      <c r="AB19">
        <f t="shared" si="18"/>
        <v>0.39777941231444203</v>
      </c>
      <c r="AD19">
        <f t="shared" si="6"/>
        <v>0.78125</v>
      </c>
      <c r="AE19">
        <f t="shared" si="36"/>
        <v>1000</v>
      </c>
      <c r="AH19">
        <f t="shared" si="20"/>
        <v>0.66376797312382818</v>
      </c>
      <c r="AJ19">
        <f t="shared" si="37"/>
        <v>1000</v>
      </c>
      <c r="AK19">
        <f t="shared" si="21"/>
        <v>140.58533129758726</v>
      </c>
      <c r="AL19">
        <f t="shared" si="22"/>
        <v>47.269290891245873</v>
      </c>
      <c r="AM19">
        <f t="shared" si="23"/>
        <v>93.316040406341386</v>
      </c>
    </row>
    <row r="20" spans="11:39" x14ac:dyDescent="0.15">
      <c r="K20">
        <f t="shared" si="1"/>
        <v>0.8125</v>
      </c>
      <c r="L20">
        <f t="shared" si="33"/>
        <v>1040</v>
      </c>
      <c r="M20">
        <f t="shared" si="38"/>
        <v>28.350126487793105</v>
      </c>
      <c r="N20">
        <f t="shared" si="2"/>
        <v>6.4943771848970684</v>
      </c>
      <c r="O20">
        <f t="shared" si="12"/>
        <v>0.77092246175009504</v>
      </c>
      <c r="P20">
        <f t="shared" si="3"/>
        <v>21.855749302896037</v>
      </c>
      <c r="R20">
        <f t="shared" si="4"/>
        <v>0.8125</v>
      </c>
      <c r="S20">
        <f t="shared" si="34"/>
        <v>1040</v>
      </c>
      <c r="T20">
        <f t="shared" si="13"/>
        <v>0.63981695292202456</v>
      </c>
      <c r="U20">
        <f t="shared" si="14"/>
        <v>0.63981695292202456</v>
      </c>
      <c r="V20">
        <f t="shared" si="15"/>
        <v>0.63981695292202456</v>
      </c>
      <c r="X20">
        <f t="shared" si="5"/>
        <v>0.8125</v>
      </c>
      <c r="Y20">
        <f t="shared" si="35"/>
        <v>1040</v>
      </c>
      <c r="Z20">
        <f t="shared" si="16"/>
        <v>0.77092246175009504</v>
      </c>
      <c r="AA20">
        <f t="shared" si="17"/>
        <v>0.63981695292202456</v>
      </c>
      <c r="AB20">
        <f t="shared" si="18"/>
        <v>0.37098406896480318</v>
      </c>
      <c r="AD20">
        <f t="shared" si="6"/>
        <v>0.8125</v>
      </c>
      <c r="AE20">
        <f t="shared" si="36"/>
        <v>1040</v>
      </c>
      <c r="AH20">
        <f t="shared" si="20"/>
        <v>0.63981695292202456</v>
      </c>
      <c r="AJ20">
        <f t="shared" si="37"/>
        <v>1040</v>
      </c>
      <c r="AK20">
        <f t="shared" si="21"/>
        <v>141.97057572168387</v>
      </c>
      <c r="AL20">
        <f t="shared" si="22"/>
        <v>51.135394558850535</v>
      </c>
      <c r="AM20">
        <f t="shared" si="23"/>
        <v>90.835181162833337</v>
      </c>
    </row>
    <row r="21" spans="11:39" x14ac:dyDescent="0.15">
      <c r="K21">
        <f t="shared" si="1"/>
        <v>0.84375</v>
      </c>
      <c r="L21">
        <f t="shared" si="33"/>
        <v>1080</v>
      </c>
      <c r="M21">
        <f t="shared" si="38"/>
        <v>28.511073082060459</v>
      </c>
      <c r="N21">
        <f t="shared" si="2"/>
        <v>7.1081899365703869</v>
      </c>
      <c r="O21">
        <f t="shared" si="12"/>
        <v>0.75068669228577889</v>
      </c>
      <c r="P21">
        <f t="shared" si="3"/>
        <v>21.402883145490073</v>
      </c>
      <c r="R21">
        <f t="shared" si="4"/>
        <v>0.84375</v>
      </c>
      <c r="S21">
        <f t="shared" si="34"/>
        <v>1080</v>
      </c>
      <c r="T21">
        <f t="shared" si="13"/>
        <v>0.61260683703961871</v>
      </c>
      <c r="U21">
        <f t="shared" si="14"/>
        <v>0.6126068370396186</v>
      </c>
      <c r="V21">
        <f t="shared" si="15"/>
        <v>0.6126068370396186</v>
      </c>
      <c r="X21">
        <f t="shared" si="5"/>
        <v>0.84375</v>
      </c>
      <c r="Y21">
        <f t="shared" si="35"/>
        <v>1080</v>
      </c>
      <c r="Z21">
        <f t="shared" si="16"/>
        <v>0.75068669228577878</v>
      </c>
      <c r="AA21">
        <f t="shared" si="17"/>
        <v>0.6126068370396186</v>
      </c>
      <c r="AB21">
        <f t="shared" si="18"/>
        <v>0.34166937500830052</v>
      </c>
      <c r="AD21">
        <f t="shared" si="6"/>
        <v>0.84375</v>
      </c>
      <c r="AE21">
        <f t="shared" si="36"/>
        <v>1080</v>
      </c>
      <c r="AH21">
        <f t="shared" si="20"/>
        <v>0.6126068370396186</v>
      </c>
      <c r="AJ21">
        <f t="shared" si="37"/>
        <v>1080</v>
      </c>
      <c r="AK21">
        <f t="shared" si="21"/>
        <v>143.31641883065504</v>
      </c>
      <c r="AL21">
        <f t="shared" si="22"/>
        <v>55.519800794962222</v>
      </c>
      <c r="AM21">
        <f t="shared" si="23"/>
        <v>87.796618035692816</v>
      </c>
    </row>
    <row r="22" spans="11:39" x14ac:dyDescent="0.15">
      <c r="K22">
        <f t="shared" si="1"/>
        <v>0.875</v>
      </c>
      <c r="L22">
        <f t="shared" si="33"/>
        <v>1120</v>
      </c>
      <c r="M22">
        <f t="shared" si="38"/>
        <v>28.667030163795776</v>
      </c>
      <c r="N22">
        <f t="shared" si="2"/>
        <v>7.8369458991129513</v>
      </c>
      <c r="O22">
        <f t="shared" si="12"/>
        <v>0.7266216327839079</v>
      </c>
      <c r="P22">
        <f t="shared" si="3"/>
        <v>20.830084264682824</v>
      </c>
      <c r="R22">
        <f t="shared" si="4"/>
        <v>0.875</v>
      </c>
      <c r="S22">
        <f t="shared" si="34"/>
        <v>1120</v>
      </c>
      <c r="T22">
        <f t="shared" si="13"/>
        <v>0.58084184503692327</v>
      </c>
      <c r="U22">
        <f t="shared" si="14"/>
        <v>0.58084184503692327</v>
      </c>
      <c r="V22">
        <f t="shared" si="15"/>
        <v>0.58084184503692327</v>
      </c>
      <c r="X22">
        <f t="shared" si="5"/>
        <v>0.875</v>
      </c>
      <c r="Y22">
        <f t="shared" si="35"/>
        <v>1120</v>
      </c>
      <c r="Z22">
        <f t="shared" si="16"/>
        <v>0.72662163278390779</v>
      </c>
      <c r="AA22">
        <f t="shared" si="17"/>
        <v>0.58084184503692327</v>
      </c>
      <c r="AB22">
        <f t="shared" si="18"/>
        <v>0.30891950535952961</v>
      </c>
      <c r="AD22">
        <f t="shared" si="6"/>
        <v>0.875</v>
      </c>
      <c r="AE22">
        <f t="shared" si="36"/>
        <v>1120</v>
      </c>
      <c r="AH22">
        <f t="shared" si="20"/>
        <v>0.58084184503692327</v>
      </c>
      <c r="AJ22">
        <f t="shared" si="37"/>
        <v>1120</v>
      </c>
      <c r="AK22">
        <f t="shared" si="21"/>
        <v>144.62538042595389</v>
      </c>
      <c r="AL22">
        <f t="shared" si="22"/>
        <v>60.620907620175913</v>
      </c>
      <c r="AM22">
        <f t="shared" si="23"/>
        <v>84.004472805777979</v>
      </c>
    </row>
    <row r="23" spans="11:39" x14ac:dyDescent="0.15">
      <c r="K23">
        <f t="shared" si="1"/>
        <v>0.90625</v>
      </c>
      <c r="L23">
        <f>L22+40</f>
        <v>1160</v>
      </c>
      <c r="M23">
        <f t="shared" si="38"/>
        <v>28.818322581804917</v>
      </c>
      <c r="N23">
        <f t="shared" si="2"/>
        <v>8.7411892950484464</v>
      </c>
      <c r="O23">
        <f t="shared" si="12"/>
        <v>0.69667945557083222</v>
      </c>
      <c r="P23">
        <f t="shared" si="3"/>
        <v>20.077133286756471</v>
      </c>
      <c r="R23">
        <f t="shared" si="4"/>
        <v>0.90625</v>
      </c>
      <c r="S23">
        <f>S22+40</f>
        <v>1160</v>
      </c>
      <c r="T23">
        <f t="shared" si="13"/>
        <v>0.54221229610273958</v>
      </c>
      <c r="U23">
        <f t="shared" si="14"/>
        <v>0.54221229610273958</v>
      </c>
      <c r="V23">
        <f t="shared" si="15"/>
        <v>0.54221229610273958</v>
      </c>
      <c r="X23">
        <f t="shared" si="5"/>
        <v>0.90625</v>
      </c>
      <c r="Y23">
        <f>Y22+40</f>
        <v>1160</v>
      </c>
      <c r="Z23">
        <f t="shared" si="16"/>
        <v>0.69667945557083233</v>
      </c>
      <c r="AA23">
        <f t="shared" si="17"/>
        <v>0.54221229610273958</v>
      </c>
      <c r="AB23">
        <f t="shared" si="18"/>
        <v>0.27118229757355805</v>
      </c>
      <c r="AD23">
        <f t="shared" si="6"/>
        <v>0.90625</v>
      </c>
      <c r="AE23">
        <f>AE22+40</f>
        <v>1160</v>
      </c>
      <c r="AH23">
        <f t="shared" si="20"/>
        <v>0.54221229610273958</v>
      </c>
      <c r="AJ23">
        <f>AJ22+40</f>
        <v>1160</v>
      </c>
      <c r="AK23">
        <f t="shared" si="21"/>
        <v>145.89973597442869</v>
      </c>
      <c r="AL23">
        <f t="shared" si="22"/>
        <v>66.791105130950228</v>
      </c>
      <c r="AM23">
        <f t="shared" si="23"/>
        <v>79.108630843478466</v>
      </c>
    </row>
    <row r="24" spans="11:39" x14ac:dyDescent="0.15">
      <c r="K24">
        <f t="shared" si="1"/>
        <v>0.9375</v>
      </c>
      <c r="L24">
        <f t="shared" si="33"/>
        <v>1200</v>
      </c>
      <c r="M24">
        <f t="shared" ref="M24" si="39">10*L24^0.15</f>
        <v>28.965243707086124</v>
      </c>
      <c r="N24">
        <f t="shared" si="2"/>
        <v>9.9511799698223378</v>
      </c>
      <c r="O24">
        <f t="shared" si="12"/>
        <v>0.65644411383330226</v>
      </c>
      <c r="P24">
        <f t="shared" si="3"/>
        <v>19.014063737263786</v>
      </c>
      <c r="R24">
        <f t="shared" si="4"/>
        <v>0.9375</v>
      </c>
      <c r="S24">
        <f t="shared" ref="S24:S25" si="40">S23+40</f>
        <v>1200</v>
      </c>
      <c r="T24">
        <f t="shared" si="13"/>
        <v>0.49186725184538516</v>
      </c>
      <c r="U24">
        <f t="shared" si="14"/>
        <v>0.49186725184538527</v>
      </c>
      <c r="V24">
        <f t="shared" si="15"/>
        <v>0.49186725184538527</v>
      </c>
      <c r="X24">
        <f t="shared" si="5"/>
        <v>0.9375</v>
      </c>
      <c r="Y24">
        <f t="shared" ref="Y24:Y25" si="41">Y23+40</f>
        <v>1200</v>
      </c>
      <c r="Z24">
        <f t="shared" si="16"/>
        <v>0.65644411383330215</v>
      </c>
      <c r="AA24">
        <f t="shared" si="17"/>
        <v>0.49186725184538527</v>
      </c>
      <c r="AB24">
        <f t="shared" si="18"/>
        <v>0.22540333075851671</v>
      </c>
      <c r="AD24">
        <f t="shared" si="6"/>
        <v>0.9375</v>
      </c>
      <c r="AE24">
        <f t="shared" ref="AE24:AE25" si="42">AE23+40</f>
        <v>1200</v>
      </c>
      <c r="AH24">
        <f t="shared" si="20"/>
        <v>0.49186725184538527</v>
      </c>
      <c r="AJ24">
        <f t="shared" ref="AJ24:AJ25" si="43">AJ23+40</f>
        <v>1200</v>
      </c>
      <c r="AK24">
        <f t="shared" si="21"/>
        <v>147.14154781913561</v>
      </c>
      <c r="AL24">
        <f t="shared" si="22"/>
        <v>74.76743906106104</v>
      </c>
      <c r="AM24">
        <f t="shared" si="23"/>
        <v>72.37410875807457</v>
      </c>
    </row>
    <row r="25" spans="11:39" x14ac:dyDescent="0.15">
      <c r="K25">
        <f t="shared" si="1"/>
        <v>0.96875</v>
      </c>
      <c r="L25">
        <f t="shared" si="33"/>
        <v>1240</v>
      </c>
      <c r="M25">
        <f t="shared" si="38"/>
        <v>29.108059418193921</v>
      </c>
      <c r="N25">
        <f t="shared" si="2"/>
        <v>11.856634404116754</v>
      </c>
      <c r="O25">
        <f t="shared" si="12"/>
        <v>0.59266833168872146</v>
      </c>
      <c r="P25">
        <f t="shared" si="3"/>
        <v>17.251425014077167</v>
      </c>
      <c r="R25">
        <f t="shared" si="4"/>
        <v>0.96875</v>
      </c>
      <c r="S25">
        <f t="shared" si="40"/>
        <v>1240</v>
      </c>
      <c r="T25">
        <f t="shared" si="13"/>
        <v>0.41582989996193287</v>
      </c>
      <c r="U25">
        <f t="shared" si="14"/>
        <v>0.41582989996193287</v>
      </c>
      <c r="V25">
        <f t="shared" si="15"/>
        <v>0.41582989996193287</v>
      </c>
      <c r="X25">
        <f t="shared" si="5"/>
        <v>0.96875</v>
      </c>
      <c r="Y25">
        <f t="shared" si="41"/>
        <v>1240</v>
      </c>
      <c r="Z25">
        <f t="shared" si="16"/>
        <v>0.59266833168872157</v>
      </c>
      <c r="AA25">
        <f t="shared" si="17"/>
        <v>0.41582989996193287</v>
      </c>
      <c r="AB25">
        <f t="shared" si="18"/>
        <v>0.1636042860252509</v>
      </c>
      <c r="AD25">
        <f t="shared" si="6"/>
        <v>0.96875</v>
      </c>
      <c r="AE25">
        <f t="shared" si="42"/>
        <v>1240</v>
      </c>
      <c r="AH25">
        <f t="shared" si="20"/>
        <v>0.41582989996193287</v>
      </c>
      <c r="AJ25">
        <f t="shared" si="43"/>
        <v>1240</v>
      </c>
      <c r="AK25">
        <f t="shared" si="21"/>
        <v>148.35269150599785</v>
      </c>
      <c r="AL25">
        <f t="shared" si="22"/>
        <v>86.663206637975279</v>
      </c>
      <c r="AM25">
        <f t="shared" si="23"/>
        <v>61.689484868022575</v>
      </c>
    </row>
    <row r="26" spans="11:39" x14ac:dyDescent="0.15">
      <c r="K26">
        <f t="shared" si="1"/>
        <v>0.9765625</v>
      </c>
      <c r="L26">
        <v>1250</v>
      </c>
      <c r="M26">
        <f t="shared" si="38"/>
        <v>29.143150693038042</v>
      </c>
      <c r="N26">
        <f t="shared" si="2"/>
        <v>12.591108269354656</v>
      </c>
      <c r="O26">
        <f t="shared" si="12"/>
        <v>0.56795651911574119</v>
      </c>
      <c r="P26">
        <f t="shared" si="3"/>
        <v>16.552042423683385</v>
      </c>
      <c r="R26">
        <f t="shared" si="4"/>
        <v>0.9765625</v>
      </c>
      <c r="S26">
        <v>1250</v>
      </c>
      <c r="T26">
        <f t="shared" si="13"/>
        <v>0.38765119050673769</v>
      </c>
      <c r="U26">
        <f t="shared" si="14"/>
        <v>0.38765119050673769</v>
      </c>
      <c r="V26">
        <f t="shared" si="15"/>
        <v>0.38765119050673769</v>
      </c>
      <c r="X26">
        <f t="shared" si="5"/>
        <v>0.9765625</v>
      </c>
      <c r="Y26">
        <v>1250</v>
      </c>
      <c r="Z26">
        <f t="shared" si="16"/>
        <v>0.56795651911574119</v>
      </c>
      <c r="AA26">
        <f t="shared" si="17"/>
        <v>0.38765119050673769</v>
      </c>
      <c r="AB26">
        <f t="shared" si="18"/>
        <v>0.14299048259441538</v>
      </c>
      <c r="AD26">
        <f t="shared" si="6"/>
        <v>0.9765625</v>
      </c>
      <c r="AE26">
        <v>1250</v>
      </c>
      <c r="AH26">
        <f t="shared" si="20"/>
        <v>0.38765119050673769</v>
      </c>
      <c r="AJ26">
        <v>1250</v>
      </c>
      <c r="AK26">
        <f t="shared" si="21"/>
        <v>148.65088937534011</v>
      </c>
      <c r="AL26">
        <f t="shared" si="22"/>
        <v>91.026195139104146</v>
      </c>
      <c r="AM26">
        <f t="shared" si="23"/>
        <v>57.624694236235968</v>
      </c>
    </row>
    <row r="27" spans="11:39" x14ac:dyDescent="0.15">
      <c r="K27">
        <f t="shared" si="1"/>
        <v>0.984375</v>
      </c>
      <c r="L27">
        <v>1260</v>
      </c>
      <c r="M27">
        <f t="shared" si="38"/>
        <v>29.178004153085084</v>
      </c>
      <c r="N27">
        <f t="shared" si="2"/>
        <v>13.573926094508451</v>
      </c>
      <c r="O27">
        <f t="shared" si="12"/>
        <v>0.53478908210131171</v>
      </c>
      <c r="P27">
        <f t="shared" si="3"/>
        <v>15.604078058576633</v>
      </c>
      <c r="R27">
        <f t="shared" si="4"/>
        <v>0.984375</v>
      </c>
      <c r="S27">
        <v>1260</v>
      </c>
      <c r="T27">
        <f t="shared" si="13"/>
        <v>0.35100325584184688</v>
      </c>
      <c r="U27">
        <f t="shared" si="14"/>
        <v>0.35100325584184688</v>
      </c>
      <c r="V27">
        <f t="shared" si="15"/>
        <v>0.35100325584184688</v>
      </c>
      <c r="X27">
        <f t="shared" si="5"/>
        <v>0.984375</v>
      </c>
      <c r="Y27">
        <v>1260</v>
      </c>
      <c r="Z27">
        <f t="shared" si="16"/>
        <v>0.53478908210131171</v>
      </c>
      <c r="AA27">
        <f t="shared" si="17"/>
        <v>0.35100325584184688</v>
      </c>
      <c r="AB27">
        <f t="shared" si="18"/>
        <v>0.11808289631180324</v>
      </c>
      <c r="AD27">
        <f t="shared" si="6"/>
        <v>0.984375</v>
      </c>
      <c r="AE27">
        <v>1260</v>
      </c>
      <c r="AH27">
        <f t="shared" si="20"/>
        <v>0.35100325584184688</v>
      </c>
      <c r="AJ27">
        <v>1260</v>
      </c>
      <c r="AK27">
        <f t="shared" si="21"/>
        <v>148.94730338822373</v>
      </c>
      <c r="AL27">
        <f t="shared" si="22"/>
        <v>96.666314950093849</v>
      </c>
      <c r="AM27">
        <f t="shared" si="23"/>
        <v>52.280988438129882</v>
      </c>
    </row>
    <row r="28" spans="11:39" x14ac:dyDescent="0.15">
      <c r="K28">
        <f t="shared" si="1"/>
        <v>0.9921875</v>
      </c>
      <c r="L28">
        <v>1270</v>
      </c>
      <c r="M28">
        <f t="shared" si="38"/>
        <v>29.212623278382075</v>
      </c>
      <c r="N28">
        <f t="shared" si="2"/>
        <v>15.121636024911702</v>
      </c>
      <c r="O28">
        <f t="shared" si="12"/>
        <v>0.48235953064502723</v>
      </c>
      <c r="P28">
        <f t="shared" si="3"/>
        <v>14.090987253470374</v>
      </c>
      <c r="R28">
        <f t="shared" si="4"/>
        <v>0.9921875</v>
      </c>
      <c r="S28">
        <v>1270</v>
      </c>
      <c r="T28">
        <f t="shared" si="13"/>
        <v>0.2959225803176061</v>
      </c>
      <c r="U28">
        <f t="shared" si="14"/>
        <v>0.29592258031760621</v>
      </c>
      <c r="V28">
        <f t="shared" si="15"/>
        <v>0.29592258031760621</v>
      </c>
      <c r="X28">
        <f t="shared" si="5"/>
        <v>0.9921875</v>
      </c>
      <c r="Y28">
        <v>1270</v>
      </c>
      <c r="Z28">
        <f t="shared" si="16"/>
        <v>0.48235953064502723</v>
      </c>
      <c r="AA28">
        <f t="shared" si="17"/>
        <v>0.29592258031760621</v>
      </c>
      <c r="AB28">
        <f t="shared" si="18"/>
        <v>8.4806362720557749E-2</v>
      </c>
      <c r="AD28">
        <f t="shared" si="6"/>
        <v>0.9921875</v>
      </c>
      <c r="AE28">
        <v>1270</v>
      </c>
      <c r="AH28">
        <f t="shared" si="20"/>
        <v>0.29592258031760621</v>
      </c>
      <c r="AJ28">
        <v>1270</v>
      </c>
      <c r="AK28">
        <f t="shared" si="21"/>
        <v>149.24195824736029</v>
      </c>
      <c r="AL28">
        <f t="shared" si="22"/>
        <v>105.07789287114898</v>
      </c>
      <c r="AM28">
        <f t="shared" si="23"/>
        <v>44.164065376211312</v>
      </c>
    </row>
    <row r="29" spans="11:39" x14ac:dyDescent="0.15">
      <c r="K29">
        <f t="shared" si="1"/>
        <v>1</v>
      </c>
      <c r="L29">
        <v>1280</v>
      </c>
      <c r="M29">
        <f t="shared" si="38"/>
        <v>29.247011471139245</v>
      </c>
      <c r="N29">
        <f t="shared" si="2"/>
        <v>29.247011471139245</v>
      </c>
      <c r="O29">
        <f t="shared" si="12"/>
        <v>0</v>
      </c>
      <c r="P29">
        <f t="shared" si="3"/>
        <v>0</v>
      </c>
      <c r="R29">
        <f t="shared" si="4"/>
        <v>1</v>
      </c>
      <c r="S29">
        <v>1280</v>
      </c>
      <c r="T29">
        <f t="shared" si="13"/>
        <v>0</v>
      </c>
      <c r="U29">
        <f t="shared" si="14"/>
        <v>0</v>
      </c>
      <c r="V29">
        <f t="shared" si="15"/>
        <v>0</v>
      </c>
      <c r="X29">
        <f t="shared" si="5"/>
        <v>1</v>
      </c>
      <c r="Y29">
        <v>1280</v>
      </c>
      <c r="Z29">
        <f t="shared" si="16"/>
        <v>0</v>
      </c>
      <c r="AA29">
        <f t="shared" si="17"/>
        <v>0</v>
      </c>
      <c r="AB29">
        <f t="shared" si="18"/>
        <v>0</v>
      </c>
      <c r="AD29">
        <f t="shared" si="6"/>
        <v>1</v>
      </c>
      <c r="AE29">
        <v>1280</v>
      </c>
      <c r="AH29">
        <f t="shared" si="20"/>
        <v>0</v>
      </c>
      <c r="AJ29">
        <v>1280</v>
      </c>
      <c r="AK29">
        <f>25*AJ29^0.25</f>
        <v>149.53487812212205</v>
      </c>
      <c r="AL29">
        <f t="shared" si="22"/>
        <v>149.53487812212205</v>
      </c>
      <c r="AM29">
        <f t="shared" si="23"/>
        <v>0</v>
      </c>
    </row>
  </sheetData>
  <phoneticPr fontId="1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03"/>
  <sheetViews>
    <sheetView tabSelected="1" workbookViewId="0">
      <selection activeCell="K11" sqref="K11"/>
    </sheetView>
  </sheetViews>
  <sheetFormatPr defaultRowHeight="13.5" x14ac:dyDescent="0.15"/>
  <cols>
    <col min="2" max="4" width="17.875" customWidth="1"/>
    <col min="5" max="5" width="18" customWidth="1"/>
    <col min="6" max="6" width="18.125" customWidth="1"/>
    <col min="7" max="7" width="10.125" customWidth="1"/>
  </cols>
  <sheetData>
    <row r="1" spans="1:11" x14ac:dyDescent="0.15">
      <c r="B1" t="s">
        <v>0</v>
      </c>
      <c r="C1" t="s">
        <v>1</v>
      </c>
      <c r="D1" t="s">
        <v>4</v>
      </c>
      <c r="E1" t="s">
        <v>3</v>
      </c>
      <c r="F1" t="s">
        <v>2</v>
      </c>
    </row>
    <row r="2" spans="1:11" x14ac:dyDescent="0.15">
      <c r="A2">
        <v>0</v>
      </c>
      <c r="B2" s="2">
        <f>10*A2^0.25</f>
        <v>0</v>
      </c>
      <c r="C2" s="2">
        <f>25*A2^0.25</f>
        <v>0</v>
      </c>
      <c r="D2" s="2">
        <f>50*A2^0.25</f>
        <v>0</v>
      </c>
      <c r="E2" s="2">
        <f>25*A2^0.1</f>
        <v>0</v>
      </c>
      <c r="F2" s="2">
        <f>25*A2^0.5</f>
        <v>0</v>
      </c>
      <c r="G2" s="2"/>
      <c r="H2" s="2"/>
      <c r="I2" s="2"/>
      <c r="J2" s="2"/>
      <c r="K2" s="2"/>
    </row>
    <row r="3" spans="1:11" x14ac:dyDescent="0.15">
      <c r="A3">
        <v>1</v>
      </c>
      <c r="B3" s="2">
        <f t="shared" ref="B3:B12" si="0">10*A3^0.25</f>
        <v>10</v>
      </c>
      <c r="C3" s="2">
        <f t="shared" ref="C3:C12" si="1">25*A3^0.25</f>
        <v>25</v>
      </c>
      <c r="D3" s="2">
        <f t="shared" ref="D3:D12" si="2">50*A3^0.25</f>
        <v>50</v>
      </c>
      <c r="E3" s="2">
        <f t="shared" ref="E3:E12" si="3">25*A3^0.1</f>
        <v>25</v>
      </c>
      <c r="F3" s="2">
        <f t="shared" ref="F3:F12" si="4">25*A3^0.5</f>
        <v>25</v>
      </c>
      <c r="G3" s="2"/>
      <c r="H3" s="2"/>
      <c r="I3" s="2"/>
      <c r="J3" s="2"/>
      <c r="K3" s="2"/>
    </row>
    <row r="4" spans="1:11" x14ac:dyDescent="0.15">
      <c r="A4">
        <v>4</v>
      </c>
      <c r="B4" s="2">
        <f t="shared" si="0"/>
        <v>14.142135623730949</v>
      </c>
      <c r="C4" s="2">
        <f t="shared" si="1"/>
        <v>35.35533905932737</v>
      </c>
      <c r="D4" s="2">
        <f t="shared" si="2"/>
        <v>70.710678118654741</v>
      </c>
      <c r="E4" s="2">
        <f t="shared" si="3"/>
        <v>28.717458874925878</v>
      </c>
      <c r="F4" s="2">
        <f t="shared" si="4"/>
        <v>50</v>
      </c>
      <c r="G4" s="2"/>
      <c r="H4" s="2"/>
      <c r="I4" s="2"/>
      <c r="J4" s="2"/>
      <c r="K4" s="2"/>
    </row>
    <row r="5" spans="1:11" x14ac:dyDescent="0.15">
      <c r="A5">
        <v>9</v>
      </c>
      <c r="B5" s="2">
        <f t="shared" si="0"/>
        <v>17.320508075688775</v>
      </c>
      <c r="C5" s="2">
        <f t="shared" si="1"/>
        <v>43.301270189221938</v>
      </c>
      <c r="D5" s="2">
        <f t="shared" si="2"/>
        <v>86.602540378443877</v>
      </c>
      <c r="E5" s="2">
        <f t="shared" si="3"/>
        <v>31.143273490387934</v>
      </c>
      <c r="F5" s="2">
        <f t="shared" si="4"/>
        <v>75</v>
      </c>
      <c r="G5" s="2"/>
      <c r="H5" s="2"/>
      <c r="I5" s="2"/>
      <c r="J5" s="2"/>
      <c r="K5" s="2"/>
    </row>
    <row r="6" spans="1:11" x14ac:dyDescent="0.15">
      <c r="A6">
        <v>16</v>
      </c>
      <c r="B6" s="2">
        <f t="shared" si="0"/>
        <v>20</v>
      </c>
      <c r="C6" s="2">
        <f t="shared" si="1"/>
        <v>50</v>
      </c>
      <c r="D6" s="2">
        <f t="shared" si="2"/>
        <v>100</v>
      </c>
      <c r="E6" s="2">
        <f t="shared" si="3"/>
        <v>32.987697769322352</v>
      </c>
      <c r="F6" s="2">
        <f t="shared" si="4"/>
        <v>100</v>
      </c>
      <c r="G6" s="2"/>
      <c r="H6" s="2"/>
      <c r="I6" s="2"/>
      <c r="J6" s="2"/>
      <c r="K6" s="2"/>
    </row>
    <row r="7" spans="1:11" x14ac:dyDescent="0.15">
      <c r="A7">
        <v>25</v>
      </c>
      <c r="B7" s="2">
        <f t="shared" si="0"/>
        <v>22.360679774997898</v>
      </c>
      <c r="C7" s="2">
        <f t="shared" si="1"/>
        <v>55.901699437494742</v>
      </c>
      <c r="D7" s="2">
        <f t="shared" si="2"/>
        <v>111.80339887498948</v>
      </c>
      <c r="E7" s="2">
        <f t="shared" si="3"/>
        <v>34.49324153653037</v>
      </c>
      <c r="F7" s="2">
        <f t="shared" si="4"/>
        <v>125</v>
      </c>
      <c r="G7" s="2"/>
      <c r="H7" s="2"/>
      <c r="I7" s="2"/>
      <c r="J7" s="2"/>
      <c r="K7" s="2"/>
    </row>
    <row r="8" spans="1:11" x14ac:dyDescent="0.15">
      <c r="A8">
        <v>36</v>
      </c>
      <c r="B8" s="2">
        <f t="shared" si="0"/>
        <v>24.494897427831781</v>
      </c>
      <c r="C8" s="2">
        <f t="shared" si="1"/>
        <v>61.237243569579448</v>
      </c>
      <c r="D8" s="2">
        <f t="shared" si="2"/>
        <v>122.4744871391589</v>
      </c>
      <c r="E8" s="2">
        <f t="shared" si="3"/>
        <v>35.77422702763139</v>
      </c>
      <c r="F8" s="2">
        <f t="shared" si="4"/>
        <v>150</v>
      </c>
      <c r="G8" s="2"/>
      <c r="H8" s="2"/>
      <c r="I8" s="2"/>
      <c r="J8" s="2"/>
      <c r="K8" s="2"/>
    </row>
    <row r="9" spans="1:11" x14ac:dyDescent="0.15">
      <c r="A9">
        <v>49</v>
      </c>
      <c r="B9" s="2">
        <f t="shared" si="0"/>
        <v>26.457513110645902</v>
      </c>
      <c r="C9" s="2">
        <f t="shared" si="1"/>
        <v>66.143782776614756</v>
      </c>
      <c r="D9" s="2">
        <f t="shared" si="2"/>
        <v>132.28756555322951</v>
      </c>
      <c r="E9" s="2">
        <f t="shared" si="3"/>
        <v>36.894329039863798</v>
      </c>
      <c r="F9" s="2">
        <f t="shared" si="4"/>
        <v>175</v>
      </c>
      <c r="G9" s="2"/>
      <c r="H9" s="2"/>
      <c r="I9" s="2"/>
      <c r="J9" s="2"/>
      <c r="K9" s="2"/>
    </row>
    <row r="10" spans="1:11" x14ac:dyDescent="0.15">
      <c r="A10">
        <v>64</v>
      </c>
      <c r="B10" s="2">
        <f t="shared" si="0"/>
        <v>28.284271247461898</v>
      </c>
      <c r="C10" s="2">
        <f t="shared" si="1"/>
        <v>70.710678118654741</v>
      </c>
      <c r="D10" s="2">
        <f t="shared" si="2"/>
        <v>141.42135623730948</v>
      </c>
      <c r="E10" s="2">
        <f t="shared" si="3"/>
        <v>37.892914162759951</v>
      </c>
      <c r="F10" s="2">
        <f t="shared" si="4"/>
        <v>200</v>
      </c>
      <c r="G10" s="2"/>
      <c r="H10" s="2"/>
      <c r="I10" s="2"/>
      <c r="J10" s="2"/>
      <c r="K10" s="2"/>
    </row>
    <row r="11" spans="1:11" x14ac:dyDescent="0.15">
      <c r="A11">
        <v>81</v>
      </c>
      <c r="B11" s="2">
        <f t="shared" si="0"/>
        <v>30.000000000000004</v>
      </c>
      <c r="C11" s="2">
        <f t="shared" si="1"/>
        <v>75.000000000000014</v>
      </c>
      <c r="D11" s="2">
        <f t="shared" si="2"/>
        <v>150.00000000000003</v>
      </c>
      <c r="E11" s="2">
        <f t="shared" si="3"/>
        <v>38.796139347883994</v>
      </c>
      <c r="F11" s="2">
        <f t="shared" si="4"/>
        <v>225</v>
      </c>
      <c r="G11" s="2"/>
      <c r="H11" s="2"/>
      <c r="I11" s="2"/>
      <c r="J11" s="2"/>
      <c r="K11" s="2"/>
    </row>
    <row r="12" spans="1:11" x14ac:dyDescent="0.15">
      <c r="A12">
        <v>100</v>
      </c>
      <c r="B12" s="2">
        <f t="shared" si="0"/>
        <v>31.622776601683796</v>
      </c>
      <c r="C12" s="2">
        <f t="shared" si="1"/>
        <v>79.05694150420949</v>
      </c>
      <c r="D12" s="2">
        <f t="shared" si="2"/>
        <v>158.11388300841898</v>
      </c>
      <c r="E12" s="2">
        <f t="shared" si="3"/>
        <v>39.622329811527841</v>
      </c>
      <c r="F12" s="2">
        <f t="shared" si="4"/>
        <v>250</v>
      </c>
      <c r="G12" s="2"/>
      <c r="H12" s="2"/>
      <c r="I12" s="2"/>
      <c r="J12" s="2"/>
      <c r="K12" s="2"/>
    </row>
    <row r="32" spans="2:6" x14ac:dyDescent="0.15">
      <c r="B32" t="s">
        <v>0</v>
      </c>
      <c r="C32" t="s">
        <v>1</v>
      </c>
      <c r="D32" t="s">
        <v>4</v>
      </c>
      <c r="E32" t="s">
        <v>3</v>
      </c>
      <c r="F32" t="s">
        <v>2</v>
      </c>
    </row>
    <row r="33" spans="1:6" x14ac:dyDescent="0.15">
      <c r="A33">
        <v>0</v>
      </c>
      <c r="B33" s="2">
        <f>B$12-10*(A$12-A33)^0.25</f>
        <v>0</v>
      </c>
      <c r="C33" s="2">
        <f>C$12-25*(A$12-A33)^0.25</f>
        <v>0</v>
      </c>
      <c r="D33" s="2">
        <f>D$12-50*(A$12-A33)^0.25</f>
        <v>0</v>
      </c>
      <c r="E33" s="2">
        <f>E$12-25*(A$12-A33)^0.1</f>
        <v>0</v>
      </c>
      <c r="F33" s="2">
        <f>F$12-25*(A$12-A33)^0.5</f>
        <v>0</v>
      </c>
    </row>
    <row r="34" spans="1:6" x14ac:dyDescent="0.15">
      <c r="A34">
        <v>1</v>
      </c>
      <c r="B34" s="2">
        <f t="shared" ref="B34:B43" si="5">B$12-10*(A$12-A34)^0.25</f>
        <v>7.9355146384752828E-2</v>
      </c>
      <c r="C34" s="2">
        <f t="shared" ref="C34:C43" si="6">C$12-25*(A$12-A34)^0.25</f>
        <v>0.19838786596187674</v>
      </c>
      <c r="D34" s="2">
        <f t="shared" ref="D34:D43" si="7">D$12-50*(A$12-A34)^0.25</f>
        <v>0.39677573192375348</v>
      </c>
      <c r="E34" s="2">
        <f t="shared" ref="E34:E43" si="8">E$12-25*(A$12-A34)^0.1</f>
        <v>3.9801767783430364E-2</v>
      </c>
      <c r="F34" s="2">
        <f t="shared" ref="F34:F43" si="9">F$12-25*(A$12-A34)^0.5</f>
        <v>1.2531407233450125</v>
      </c>
    </row>
    <row r="35" spans="1:6" x14ac:dyDescent="0.15">
      <c r="A35">
        <v>4</v>
      </c>
      <c r="B35" s="2">
        <f t="shared" si="5"/>
        <v>0.32108500021804787</v>
      </c>
      <c r="C35" s="2">
        <f t="shared" si="6"/>
        <v>0.80271250054512677</v>
      </c>
      <c r="D35" s="2">
        <f t="shared" si="7"/>
        <v>1.6054250010902535</v>
      </c>
      <c r="E35" s="2">
        <f t="shared" si="8"/>
        <v>0.16141656158649198</v>
      </c>
      <c r="F35" s="2">
        <f t="shared" si="9"/>
        <v>5.0510257216822083</v>
      </c>
    </row>
    <row r="36" spans="1:6" x14ac:dyDescent="0.15">
      <c r="A36">
        <v>9</v>
      </c>
      <c r="B36" s="2">
        <f t="shared" si="5"/>
        <v>0.73687040780718505</v>
      </c>
      <c r="C36" s="2">
        <f t="shared" si="6"/>
        <v>1.8421760195179644</v>
      </c>
      <c r="D36" s="2">
        <f t="shared" si="7"/>
        <v>3.6843520390359288</v>
      </c>
      <c r="E36" s="2">
        <f t="shared" si="8"/>
        <v>0.37192430624301664</v>
      </c>
      <c r="F36" s="2">
        <f t="shared" si="9"/>
        <v>11.515199645763602</v>
      </c>
    </row>
    <row r="37" spans="1:6" x14ac:dyDescent="0.15">
      <c r="A37">
        <v>16</v>
      </c>
      <c r="B37" s="2">
        <f t="shared" si="5"/>
        <v>1.3487755613328858</v>
      </c>
      <c r="C37" s="2">
        <f t="shared" si="6"/>
        <v>3.3719389033322216</v>
      </c>
      <c r="D37" s="2">
        <f t="shared" si="7"/>
        <v>6.7438778066644431</v>
      </c>
      <c r="E37" s="2">
        <f t="shared" si="8"/>
        <v>0.68484117329943928</v>
      </c>
      <c r="F37" s="2">
        <f t="shared" si="9"/>
        <v>20.871215252208003</v>
      </c>
    </row>
    <row r="38" spans="1:6" x14ac:dyDescent="0.15">
      <c r="A38">
        <v>25</v>
      </c>
      <c r="B38" s="2">
        <f t="shared" si="5"/>
        <v>2.1944670378566826</v>
      </c>
      <c r="C38" s="2">
        <f t="shared" si="6"/>
        <v>5.4861675946416995</v>
      </c>
      <c r="D38" s="2">
        <f t="shared" si="7"/>
        <v>10.972335189283399</v>
      </c>
      <c r="E38" s="2">
        <f t="shared" si="8"/>
        <v>1.1236235850574516</v>
      </c>
      <c r="F38" s="2">
        <f t="shared" si="9"/>
        <v>33.493649053890323</v>
      </c>
    </row>
    <row r="39" spans="1:6" x14ac:dyDescent="0.15">
      <c r="A39">
        <v>36</v>
      </c>
      <c r="B39" s="2">
        <f t="shared" si="5"/>
        <v>3.3385053542218976</v>
      </c>
      <c r="C39" s="2">
        <f t="shared" si="6"/>
        <v>8.3462633855547494</v>
      </c>
      <c r="D39" s="2">
        <f t="shared" si="7"/>
        <v>16.692526771109499</v>
      </c>
      <c r="E39" s="2">
        <f t="shared" si="8"/>
        <v>1.7294156487678904</v>
      </c>
      <c r="F39" s="2">
        <f t="shared" si="9"/>
        <v>50</v>
      </c>
    </row>
    <row r="40" spans="1:6" x14ac:dyDescent="0.15">
      <c r="A40">
        <v>49</v>
      </c>
      <c r="B40" s="2">
        <f>B$12-10*(A$12-A40)^0.25</f>
        <v>4.8993254238459123</v>
      </c>
      <c r="C40" s="2">
        <f t="shared" si="6"/>
        <v>12.248313559614772</v>
      </c>
      <c r="D40" s="2">
        <f t="shared" si="7"/>
        <v>24.496627119229544</v>
      </c>
      <c r="E40" s="2">
        <f t="shared" si="8"/>
        <v>2.5801081463498505</v>
      </c>
      <c r="F40" s="2">
        <f t="shared" si="9"/>
        <v>71.464289286428738</v>
      </c>
    </row>
    <row r="41" spans="1:6" x14ac:dyDescent="0.15">
      <c r="A41">
        <v>64</v>
      </c>
      <c r="B41" s="2">
        <f t="shared" si="5"/>
        <v>7.1278791738520155</v>
      </c>
      <c r="C41" s="2">
        <f t="shared" si="6"/>
        <v>17.819697934630042</v>
      </c>
      <c r="D41" s="2">
        <f t="shared" si="7"/>
        <v>35.639395869260085</v>
      </c>
      <c r="E41" s="2">
        <f t="shared" si="8"/>
        <v>3.8481027838964508</v>
      </c>
      <c r="F41" s="2">
        <f t="shared" si="9"/>
        <v>100</v>
      </c>
    </row>
    <row r="42" spans="1:6" x14ac:dyDescent="0.15">
      <c r="A42">
        <v>81</v>
      </c>
      <c r="B42" s="2">
        <f t="shared" si="5"/>
        <v>10.744800302385357</v>
      </c>
      <c r="C42" s="2">
        <f t="shared" si="6"/>
        <v>26.862000755963393</v>
      </c>
      <c r="D42" s="2">
        <f t="shared" si="7"/>
        <v>53.724001511926787</v>
      </c>
      <c r="E42" s="2">
        <f t="shared" si="8"/>
        <v>6.0628385374752227</v>
      </c>
      <c r="F42" s="2">
        <f t="shared" si="9"/>
        <v>141.02752641148317</v>
      </c>
    </row>
    <row r="43" spans="1:6" x14ac:dyDescent="0.15">
      <c r="A43">
        <v>100</v>
      </c>
      <c r="B43" s="2">
        <f t="shared" si="5"/>
        <v>31.622776601683796</v>
      </c>
      <c r="C43" s="2">
        <f t="shared" si="6"/>
        <v>79.05694150420949</v>
      </c>
      <c r="D43" s="2">
        <f t="shared" si="7"/>
        <v>158.11388300841898</v>
      </c>
      <c r="E43" s="2">
        <f t="shared" si="8"/>
        <v>39.622329811527841</v>
      </c>
      <c r="F43" s="2">
        <f t="shared" si="9"/>
        <v>250</v>
      </c>
    </row>
    <row r="63" spans="1:12" x14ac:dyDescent="0.15">
      <c r="B63" t="s">
        <v>0</v>
      </c>
      <c r="C63" t="s">
        <v>1</v>
      </c>
      <c r="D63" t="s">
        <v>4</v>
      </c>
      <c r="E63" t="s">
        <v>3</v>
      </c>
      <c r="F63" t="s">
        <v>2</v>
      </c>
      <c r="G63" t="s">
        <v>5</v>
      </c>
    </row>
    <row r="64" spans="1:12" x14ac:dyDescent="0.15">
      <c r="A64" s="3">
        <v>0</v>
      </c>
      <c r="B64" s="3">
        <f>1-(1-A64)^0.25</f>
        <v>0</v>
      </c>
      <c r="C64" s="3">
        <f>1-(1-A64)^0.25</f>
        <v>0</v>
      </c>
      <c r="D64" s="3">
        <f>1-(1-A64)^0.25</f>
        <v>0</v>
      </c>
      <c r="E64" s="3">
        <f>1-(1-A64)^0.1</f>
        <v>0</v>
      </c>
      <c r="F64" s="3">
        <f>1-(1-A64)^0.5</f>
        <v>0</v>
      </c>
      <c r="L64" t="s">
        <v>6</v>
      </c>
    </row>
    <row r="65" spans="1:13" x14ac:dyDescent="0.15">
      <c r="A65" s="3">
        <v>5.1999999999999998E-3</v>
      </c>
      <c r="B65" s="3">
        <f t="shared" ref="B65:B69" si="10">1-(1-A65)^0.25</f>
        <v>1.3025427170976211E-3</v>
      </c>
      <c r="C65" s="3">
        <f t="shared" ref="C65:C69" si="11">1-(1-A65)^0.25</f>
        <v>1.3025427170976211E-3</v>
      </c>
      <c r="D65" s="3">
        <f t="shared" ref="D65:D69" si="12">1-(1-A65)^0.25</f>
        <v>1.3025427170976211E-3</v>
      </c>
      <c r="E65" s="3">
        <f t="shared" ref="E65:E69" si="13">1-(1-A65)^0.1</f>
        <v>5.2122082249717039E-4</v>
      </c>
      <c r="F65" s="3">
        <f t="shared" ref="F65:F69" si="14">1-(1-A65)^0.5</f>
        <v>2.6033888166653307E-3</v>
      </c>
      <c r="G65" s="1">
        <f>B65/$A65</f>
        <v>0.25048898405723485</v>
      </c>
      <c r="H65" s="1">
        <f t="shared" ref="H65:K69" si="15">C65/$A65</f>
        <v>0.25048898405723485</v>
      </c>
      <c r="I65" s="1">
        <f t="shared" si="15"/>
        <v>0.25048898405723485</v>
      </c>
      <c r="J65" s="1">
        <f t="shared" si="15"/>
        <v>0.10023477355714816</v>
      </c>
      <c r="K65" s="1">
        <f t="shared" si="15"/>
        <v>0.50065169551256361</v>
      </c>
      <c r="L65" s="1">
        <f>(E65-C65)/C65</f>
        <v>-0.59984358619840439</v>
      </c>
      <c r="M65" s="1">
        <f>(F65-C65)/C65</f>
        <v>0.99869745728286585</v>
      </c>
    </row>
    <row r="66" spans="1:13" x14ac:dyDescent="0.15">
      <c r="A66" s="3">
        <v>0.01</v>
      </c>
      <c r="B66" s="3">
        <f t="shared" si="10"/>
        <v>2.509430066318874E-3</v>
      </c>
      <c r="C66" s="3">
        <f t="shared" si="11"/>
        <v>2.509430066318874E-3</v>
      </c>
      <c r="D66" s="3">
        <f t="shared" si="12"/>
        <v>2.509430066318874E-3</v>
      </c>
      <c r="E66" s="3">
        <f t="shared" si="13"/>
        <v>1.0045287082499632E-3</v>
      </c>
      <c r="F66" s="3">
        <f t="shared" si="14"/>
        <v>5.0125628933800348E-3</v>
      </c>
      <c r="G66" s="1">
        <f t="shared" ref="G66:G69" si="16">B66/$A66</f>
        <v>0.2509430066318874</v>
      </c>
      <c r="H66" s="1">
        <f t="shared" si="15"/>
        <v>0.2509430066318874</v>
      </c>
      <c r="I66" s="1">
        <f t="shared" si="15"/>
        <v>0.2509430066318874</v>
      </c>
      <c r="J66" s="1">
        <f t="shared" si="15"/>
        <v>0.10045287082499632</v>
      </c>
      <c r="K66" s="1">
        <f t="shared" si="15"/>
        <v>0.50125628933800348</v>
      </c>
      <c r="L66" s="1">
        <f t="shared" ref="L66:L69" si="17">(E66-C66)/C66</f>
        <v>-0.59969846471014687</v>
      </c>
      <c r="M66" s="1">
        <f t="shared" ref="M66:M69" si="18">(F66-C66)/C66</f>
        <v>0.99749056993369389</v>
      </c>
    </row>
    <row r="67" spans="1:13" x14ac:dyDescent="0.15">
      <c r="A67" s="3">
        <v>0.25</v>
      </c>
      <c r="B67" s="3">
        <f t="shared" si="10"/>
        <v>6.9395140897900442E-2</v>
      </c>
      <c r="C67" s="3">
        <f t="shared" si="11"/>
        <v>6.9395140897900442E-2</v>
      </c>
      <c r="D67" s="3">
        <f t="shared" si="12"/>
        <v>6.9395140897900442E-2</v>
      </c>
      <c r="E67" s="3">
        <f t="shared" si="13"/>
        <v>2.8358342136926451E-2</v>
      </c>
      <c r="F67" s="3">
        <f t="shared" si="14"/>
        <v>0.1339745962155614</v>
      </c>
      <c r="G67" s="1">
        <f t="shared" si="16"/>
        <v>0.27758056359160177</v>
      </c>
      <c r="H67" s="1">
        <f t="shared" si="15"/>
        <v>0.27758056359160177</v>
      </c>
      <c r="I67" s="1">
        <f t="shared" si="15"/>
        <v>0.27758056359160177</v>
      </c>
      <c r="J67" s="1">
        <f t="shared" si="15"/>
        <v>0.1134333685477058</v>
      </c>
      <c r="K67" s="1">
        <f t="shared" si="15"/>
        <v>0.53589838486224561</v>
      </c>
      <c r="L67" s="1">
        <f t="shared" si="17"/>
        <v>-0.591349743368207</v>
      </c>
      <c r="M67" s="1">
        <f t="shared" si="18"/>
        <v>0.93060485910209922</v>
      </c>
    </row>
    <row r="68" spans="1:13" x14ac:dyDescent="0.15">
      <c r="A68" s="3">
        <v>0.5</v>
      </c>
      <c r="B68" s="3">
        <f t="shared" si="10"/>
        <v>0.1591035847462855</v>
      </c>
      <c r="C68" s="3">
        <f t="shared" si="11"/>
        <v>0.1591035847462855</v>
      </c>
      <c r="D68" s="3">
        <f t="shared" si="12"/>
        <v>0.1591035847462855</v>
      </c>
      <c r="E68" s="3">
        <f t="shared" si="13"/>
        <v>6.696700846319259E-2</v>
      </c>
      <c r="F68" s="3">
        <f t="shared" si="14"/>
        <v>0.29289321881345243</v>
      </c>
      <c r="G68" s="1">
        <f t="shared" si="16"/>
        <v>0.318207169492571</v>
      </c>
      <c r="H68" s="1">
        <f t="shared" si="15"/>
        <v>0.318207169492571</v>
      </c>
      <c r="I68" s="1">
        <f t="shared" si="15"/>
        <v>0.318207169492571</v>
      </c>
      <c r="J68" s="1">
        <f t="shared" si="15"/>
        <v>0.13393401692638518</v>
      </c>
      <c r="K68" s="1">
        <f t="shared" si="15"/>
        <v>0.58578643762690485</v>
      </c>
      <c r="L68" s="1">
        <f t="shared" si="17"/>
        <v>-0.57909805382461044</v>
      </c>
      <c r="M68" s="1">
        <f t="shared" si="18"/>
        <v>0.84089641525371372</v>
      </c>
    </row>
    <row r="69" spans="1:13" x14ac:dyDescent="0.15">
      <c r="A69" s="3">
        <v>0.99</v>
      </c>
      <c r="B69" s="3">
        <f t="shared" si="10"/>
        <v>0.683772233983162</v>
      </c>
      <c r="C69" s="3">
        <f t="shared" si="11"/>
        <v>0.683772233983162</v>
      </c>
      <c r="D69" s="3">
        <f t="shared" si="12"/>
        <v>0.683772233983162</v>
      </c>
      <c r="E69" s="3">
        <f t="shared" si="13"/>
        <v>0.36904265551980675</v>
      </c>
      <c r="F69" s="3">
        <f t="shared" si="14"/>
        <v>0.89999999999999991</v>
      </c>
      <c r="G69" s="1">
        <f t="shared" si="16"/>
        <v>0.69067902422541616</v>
      </c>
      <c r="H69" s="1">
        <f t="shared" si="15"/>
        <v>0.69067902422541616</v>
      </c>
      <c r="I69" s="1">
        <f t="shared" si="15"/>
        <v>0.69067902422541616</v>
      </c>
      <c r="J69" s="1">
        <f t="shared" si="15"/>
        <v>0.37277035911091594</v>
      </c>
      <c r="K69" s="1">
        <f t="shared" si="15"/>
        <v>0.90909090909090906</v>
      </c>
      <c r="L69" s="1">
        <f t="shared" si="17"/>
        <v>-0.46028423328915913</v>
      </c>
      <c r="M69" s="1">
        <f t="shared" si="18"/>
        <v>0.31622776601683794</v>
      </c>
    </row>
    <row r="72" spans="1:13" x14ac:dyDescent="0.15">
      <c r="B72" t="s">
        <v>7</v>
      </c>
      <c r="C72" t="s">
        <v>8</v>
      </c>
      <c r="D72" t="s">
        <v>9</v>
      </c>
    </row>
    <row r="73" spans="1:13" x14ac:dyDescent="0.15">
      <c r="A73">
        <v>0</v>
      </c>
      <c r="B73" s="2">
        <f t="shared" ref="B73:B83" si="19">C$12-25*(A$12-A73)^0.25</f>
        <v>0</v>
      </c>
      <c r="C73" s="2">
        <f>C$9-25*(A$9-A73)^0.25</f>
        <v>0</v>
      </c>
      <c r="D73" s="2">
        <f>C$5-25*(A$5-A73)^0.25</f>
        <v>0</v>
      </c>
    </row>
    <row r="74" spans="1:13" x14ac:dyDescent="0.15">
      <c r="A74">
        <v>1</v>
      </c>
      <c r="B74" s="2">
        <f t="shared" si="19"/>
        <v>0.19838786596187674</v>
      </c>
      <c r="C74" s="2">
        <f t="shared" ref="C74:C80" si="20">C$9-25*(A$9-A74)^0.25</f>
        <v>0.34008212899013301</v>
      </c>
      <c r="D74" s="2">
        <f t="shared" ref="D74:D76" si="21">C$5-25*(A$5-A74)^0.25</f>
        <v>1.2564494265362143</v>
      </c>
    </row>
    <row r="75" spans="1:13" x14ac:dyDescent="0.15">
      <c r="A75">
        <v>4</v>
      </c>
      <c r="B75" s="2">
        <f t="shared" si="19"/>
        <v>0.80271250054512677</v>
      </c>
      <c r="C75" s="2">
        <f t="shared" si="20"/>
        <v>1.3932811738309709</v>
      </c>
      <c r="D75" s="2">
        <f t="shared" si="21"/>
        <v>5.9175506586914253</v>
      </c>
    </row>
    <row r="76" spans="1:13" x14ac:dyDescent="0.15">
      <c r="A76">
        <v>9</v>
      </c>
      <c r="B76" s="2">
        <f t="shared" si="19"/>
        <v>1.8421760195179644</v>
      </c>
      <c r="C76" s="2">
        <f t="shared" si="20"/>
        <v>3.2721112924679829</v>
      </c>
      <c r="D76" s="2">
        <f t="shared" si="21"/>
        <v>43.301270189221938</v>
      </c>
    </row>
    <row r="77" spans="1:13" x14ac:dyDescent="0.15">
      <c r="A77">
        <v>16</v>
      </c>
      <c r="B77" s="2">
        <f t="shared" si="19"/>
        <v>3.3719389033322216</v>
      </c>
      <c r="C77" s="2">
        <f t="shared" si="20"/>
        <v>6.2242396034040013</v>
      </c>
      <c r="D77" s="2"/>
    </row>
    <row r="78" spans="1:13" x14ac:dyDescent="0.15">
      <c r="A78">
        <v>25</v>
      </c>
      <c r="B78" s="2">
        <f t="shared" si="19"/>
        <v>5.4861675946416995</v>
      </c>
      <c r="C78" s="2">
        <f t="shared" si="20"/>
        <v>10.809686791598672</v>
      </c>
      <c r="D78" s="2"/>
    </row>
    <row r="79" spans="1:13" x14ac:dyDescent="0.15">
      <c r="A79">
        <v>36</v>
      </c>
      <c r="B79" s="2">
        <f t="shared" si="19"/>
        <v>8.3462633855547494</v>
      </c>
      <c r="C79" s="2">
        <f t="shared" si="20"/>
        <v>18.673059723716214</v>
      </c>
      <c r="D79" s="2"/>
    </row>
    <row r="80" spans="1:13" x14ac:dyDescent="0.15">
      <c r="A80">
        <v>49</v>
      </c>
      <c r="B80" s="2">
        <f t="shared" si="19"/>
        <v>12.248313559614772</v>
      </c>
      <c r="C80" s="2">
        <f t="shared" si="20"/>
        <v>66.143782776614756</v>
      </c>
      <c r="D80" s="2"/>
    </row>
    <row r="81" spans="1:4" x14ac:dyDescent="0.15">
      <c r="A81">
        <v>64</v>
      </c>
      <c r="B81" s="2">
        <f t="shared" si="19"/>
        <v>17.819697934630042</v>
      </c>
      <c r="C81" s="2"/>
      <c r="D81" s="2"/>
    </row>
    <row r="82" spans="1:4" x14ac:dyDescent="0.15">
      <c r="A82">
        <v>81</v>
      </c>
      <c r="B82" s="2">
        <f t="shared" si="19"/>
        <v>26.862000755963393</v>
      </c>
      <c r="C82" s="2"/>
      <c r="D82" s="2"/>
    </row>
    <row r="83" spans="1:4" x14ac:dyDescent="0.15">
      <c r="A83">
        <v>100</v>
      </c>
      <c r="B83" s="2">
        <f t="shared" si="19"/>
        <v>79.05694150420949</v>
      </c>
    </row>
    <row r="94" spans="1:4" x14ac:dyDescent="0.15">
      <c r="B94" t="s">
        <v>7</v>
      </c>
      <c r="C94" t="s">
        <v>8</v>
      </c>
      <c r="D94" t="s">
        <v>9</v>
      </c>
    </row>
    <row r="95" spans="1:4" x14ac:dyDescent="0.15">
      <c r="A95" s="1">
        <v>0</v>
      </c>
      <c r="B95" s="3">
        <f>1-(1-A95/100)^0.25</f>
        <v>0</v>
      </c>
      <c r="C95" s="3">
        <f>1-(1-A95/49)^0.25</f>
        <v>0</v>
      </c>
      <c r="D95" s="3">
        <f>1-(1-A95/9)^0.25</f>
        <v>0</v>
      </c>
    </row>
    <row r="96" spans="1:4" x14ac:dyDescent="0.15">
      <c r="A96" s="1">
        <v>0.52</v>
      </c>
      <c r="B96" s="3">
        <f t="shared" ref="B96:B101" si="22">1-(1-A96/100)^0.25</f>
        <v>1.3025427170976211E-3</v>
      </c>
      <c r="C96" s="3">
        <f t="shared" ref="C96:C100" si="23">1-(1-A96/49)^0.25</f>
        <v>2.6636851656390848E-3</v>
      </c>
      <c r="D96" s="3">
        <f t="shared" ref="D96:D98" si="24">1-(1-A96/9)^0.25</f>
        <v>1.4768393436986993E-2</v>
      </c>
    </row>
    <row r="97" spans="1:9" x14ac:dyDescent="0.15">
      <c r="A97" s="1">
        <v>1</v>
      </c>
      <c r="B97" s="3">
        <f t="shared" si="22"/>
        <v>2.509430066318874E-3</v>
      </c>
      <c r="C97" s="3">
        <f t="shared" si="23"/>
        <v>5.1415585065446301E-3</v>
      </c>
      <c r="D97" s="3">
        <f t="shared" si="24"/>
        <v>2.9016456585353123E-2</v>
      </c>
    </row>
    <row r="98" spans="1:9" x14ac:dyDescent="0.15">
      <c r="A98" s="1">
        <v>9</v>
      </c>
      <c r="B98" s="3">
        <f t="shared" si="22"/>
        <v>2.3301888290478079E-2</v>
      </c>
      <c r="C98" s="3">
        <f t="shared" si="23"/>
        <v>4.9469672811408238E-2</v>
      </c>
      <c r="D98" s="3">
        <f t="shared" si="24"/>
        <v>1</v>
      </c>
    </row>
    <row r="99" spans="1:9" x14ac:dyDescent="0.15">
      <c r="A99" s="1">
        <v>25</v>
      </c>
      <c r="B99" s="3">
        <f t="shared" si="22"/>
        <v>6.9395140897900442E-2</v>
      </c>
      <c r="C99" s="3">
        <f>1-(1-A99/49)^0.25</f>
        <v>0.16342710286325601</v>
      </c>
      <c r="D99" s="3"/>
    </row>
    <row r="100" spans="1:9" x14ac:dyDescent="0.15">
      <c r="A100" s="1">
        <v>49</v>
      </c>
      <c r="B100" s="3">
        <f t="shared" si="22"/>
        <v>0.15493027337722898</v>
      </c>
      <c r="C100" s="3">
        <f t="shared" si="23"/>
        <v>1</v>
      </c>
      <c r="D100" s="3"/>
    </row>
    <row r="101" spans="1:9" x14ac:dyDescent="0.15">
      <c r="A101" s="1">
        <v>100</v>
      </c>
      <c r="B101" s="3">
        <f t="shared" si="22"/>
        <v>1</v>
      </c>
    </row>
    <row r="103" spans="1:9" x14ac:dyDescent="0.15">
      <c r="A103" s="1">
        <v>0</v>
      </c>
      <c r="B103" s="3">
        <f>1-(1-A103/100)^0.25</f>
        <v>0</v>
      </c>
      <c r="C103" s="3">
        <f>1-(1-A103/49)^0.25</f>
        <v>0</v>
      </c>
      <c r="D103" s="3">
        <f>1-(1-A103/9)^0.25</f>
        <v>0</v>
      </c>
    </row>
    <row r="104" spans="1:9" x14ac:dyDescent="0.15">
      <c r="A104" s="1">
        <v>1</v>
      </c>
      <c r="B104" s="3">
        <f t="shared" ref="B104:B167" si="25">1-(1-A104/100)^0.25</f>
        <v>2.509430066318874E-3</v>
      </c>
      <c r="C104" s="3">
        <f t="shared" ref="C104:C152" si="26">1-(1-A104/49)^0.25</f>
        <v>5.1415585065446301E-3</v>
      </c>
      <c r="D104" s="3">
        <f t="shared" ref="D104:D112" si="27">1-(1-A104/9)^0.25</f>
        <v>2.9016456585353123E-2</v>
      </c>
    </row>
    <row r="105" spans="1:9" x14ac:dyDescent="0.15">
      <c r="A105" s="1">
        <v>2</v>
      </c>
      <c r="B105" s="3">
        <f t="shared" si="25"/>
        <v>5.0379436073119122E-3</v>
      </c>
      <c r="C105" s="3">
        <f t="shared" si="26"/>
        <v>1.0364092896422594E-2</v>
      </c>
      <c r="D105" s="3">
        <f t="shared" si="27"/>
        <v>6.0895584246247525E-2</v>
      </c>
    </row>
    <row r="106" spans="1:9" x14ac:dyDescent="0.15">
      <c r="A106" s="1">
        <v>3</v>
      </c>
      <c r="B106" s="3">
        <f t="shared" si="25"/>
        <v>7.5858827185042443E-3</v>
      </c>
      <c r="C106" s="3">
        <f t="shared" si="26"/>
        <v>1.5670642872209317E-2</v>
      </c>
      <c r="D106" s="3">
        <f t="shared" si="27"/>
        <v>9.6397996390155116E-2</v>
      </c>
    </row>
    <row r="107" spans="1:9" x14ac:dyDescent="0.15">
      <c r="A107" s="1">
        <v>4</v>
      </c>
      <c r="B107" s="3">
        <f t="shared" si="25"/>
        <v>1.015359923204695E-2</v>
      </c>
      <c r="C107" s="3">
        <f t="shared" si="26"/>
        <v>2.1064431384828164E-2</v>
      </c>
      <c r="D107" s="3">
        <f t="shared" si="27"/>
        <v>0.13665997862954948</v>
      </c>
    </row>
    <row r="108" spans="1:9" x14ac:dyDescent="0.15">
      <c r="A108" s="1">
        <v>5</v>
      </c>
      <c r="B108" s="3">
        <f t="shared" si="25"/>
        <v>1.2741455098566168E-2</v>
      </c>
      <c r="C108" s="3">
        <f t="shared" si="26"/>
        <v>2.6548880036246669E-2</v>
      </c>
      <c r="D108" s="3">
        <f t="shared" si="27"/>
        <v>0.18350341907227397</v>
      </c>
    </row>
    <row r="109" spans="1:9" x14ac:dyDescent="0.15">
      <c r="A109" s="1">
        <v>6</v>
      </c>
      <c r="B109" s="3">
        <f t="shared" si="25"/>
        <v>1.5349822788181422E-2</v>
      </c>
      <c r="C109" s="3">
        <f t="shared" si="26"/>
        <v>3.2127626159759171E-2</v>
      </c>
      <c r="D109" s="3">
        <f t="shared" si="27"/>
        <v>0.24016431434840746</v>
      </c>
    </row>
    <row r="110" spans="1:9" x14ac:dyDescent="0.15">
      <c r="A110" s="1">
        <v>7</v>
      </c>
      <c r="B110" s="3">
        <f t="shared" si="25"/>
        <v>1.797908571186968E-2</v>
      </c>
      <c r="C110" s="3">
        <f t="shared" si="26"/>
        <v>3.7804541804238423E-2</v>
      </c>
      <c r="D110" s="3">
        <f t="shared" si="27"/>
        <v>0.31341095203096081</v>
      </c>
    </row>
    <row r="111" spans="1:9" x14ac:dyDescent="0.15">
      <c r="A111" s="1">
        <v>8</v>
      </c>
      <c r="B111" s="3">
        <f t="shared" si="25"/>
        <v>2.0629638664440675E-2</v>
      </c>
      <c r="C111" s="3">
        <f t="shared" si="26"/>
        <v>4.3583754885469173E-2</v>
      </c>
      <c r="D111" s="3">
        <f t="shared" si="27"/>
        <v>0.42264973081037416</v>
      </c>
    </row>
    <row r="112" spans="1:9" x14ac:dyDescent="0.15">
      <c r="A112" s="1">
        <v>9</v>
      </c>
      <c r="B112" s="3">
        <f t="shared" si="25"/>
        <v>2.3301888290478079E-2</v>
      </c>
      <c r="C112" s="3">
        <f t="shared" si="26"/>
        <v>4.9469672811408238E-2</v>
      </c>
      <c r="D112" s="3">
        <f t="shared" si="27"/>
        <v>1</v>
      </c>
      <c r="G112" t="s">
        <v>7</v>
      </c>
      <c r="H112" t="s">
        <v>8</v>
      </c>
      <c r="I112" t="s">
        <v>9</v>
      </c>
    </row>
    <row r="113" spans="1:11" x14ac:dyDescent="0.15">
      <c r="A113" s="1">
        <v>10</v>
      </c>
      <c r="B113" s="3">
        <f t="shared" si="25"/>
        <v>2.5996253574703254E-2</v>
      </c>
      <c r="C113" s="3">
        <f t="shared" si="26"/>
        <v>5.5467008940518148E-2</v>
      </c>
      <c r="D113" s="3"/>
      <c r="F113" s="1">
        <v>0</v>
      </c>
      <c r="G113" s="3">
        <f>1-(1-F113/100)^0.25</f>
        <v>0</v>
      </c>
      <c r="H113" s="3">
        <f>1-(1-F113/49)^0.25</f>
        <v>0</v>
      </c>
      <c r="I113" s="3">
        <f>1-(1-F113/9)^0.25</f>
        <v>0</v>
      </c>
    </row>
    <row r="114" spans="1:11" x14ac:dyDescent="0.15">
      <c r="A114" s="1">
        <v>11</v>
      </c>
      <c r="B114" s="3">
        <f t="shared" si="25"/>
        <v>2.8713166358330433E-2</v>
      </c>
      <c r="C114" s="3">
        <f t="shared" si="26"/>
        <v>6.1580812295107146E-2</v>
      </c>
      <c r="D114" s="3"/>
      <c r="F114" s="1">
        <v>0.52</v>
      </c>
      <c r="G114" s="3">
        <f t="shared" ref="G114:G117" si="28">1-(1-F114/100)^0.25</f>
        <v>1.3025427170976211E-3</v>
      </c>
      <c r="H114" s="3">
        <f t="shared" ref="H114:H116" si="29">1-(1-F114/49)^0.25</f>
        <v>2.6636851656390848E-3</v>
      </c>
      <c r="I114" s="3">
        <f t="shared" ref="I114:I116" si="30">1-(1-F114/9)^0.25</f>
        <v>1.4768393436986993E-2</v>
      </c>
      <c r="J114">
        <f>(H114-G114)/G114</f>
        <v>1.0449887214251343</v>
      </c>
      <c r="K114">
        <f>(I114-G114)/G114</f>
        <v>10.338125992439258</v>
      </c>
    </row>
    <row r="115" spans="1:11" x14ac:dyDescent="0.15">
      <c r="A115" s="1">
        <v>12</v>
      </c>
      <c r="B115" s="3">
        <f t="shared" si="25"/>
        <v>3.145307188309876E-2</v>
      </c>
      <c r="C115" s="3">
        <f t="shared" si="26"/>
        <v>6.781650102735215E-2</v>
      </c>
      <c r="D115" s="3"/>
      <c r="F115" s="1">
        <v>1</v>
      </c>
      <c r="G115" s="3">
        <f t="shared" si="28"/>
        <v>2.509430066318874E-3</v>
      </c>
      <c r="H115" s="3">
        <f t="shared" si="29"/>
        <v>5.1415585065446301E-3</v>
      </c>
      <c r="I115" s="3">
        <f t="shared" si="30"/>
        <v>2.9016456585353123E-2</v>
      </c>
      <c r="J115">
        <f t="shared" ref="J115:J117" si="31">(H115-G115)/G115</f>
        <v>1.048894916640124</v>
      </c>
      <c r="K115">
        <f t="shared" ref="K115:K116" si="32">(I115-G115)/G115</f>
        <v>10.562966816571963</v>
      </c>
    </row>
    <row r="116" spans="1:11" x14ac:dyDescent="0.15">
      <c r="A116" s="1">
        <v>13</v>
      </c>
      <c r="B116" s="3">
        <f t="shared" si="25"/>
        <v>3.4216429364797296E-2</v>
      </c>
      <c r="C116" s="3">
        <f t="shared" si="26"/>
        <v>7.4179900227448581E-2</v>
      </c>
      <c r="D116" s="3"/>
      <c r="F116" s="1">
        <v>9</v>
      </c>
      <c r="G116" s="3">
        <f t="shared" si="28"/>
        <v>2.3301888290478079E-2</v>
      </c>
      <c r="H116" s="3">
        <f t="shared" si="29"/>
        <v>4.9469672811408238E-2</v>
      </c>
      <c r="I116" s="3">
        <f t="shared" si="30"/>
        <v>1</v>
      </c>
      <c r="J116">
        <f t="shared" si="31"/>
        <v>1.1229898708090185</v>
      </c>
      <c r="K116">
        <f t="shared" si="32"/>
        <v>41.914976998178858</v>
      </c>
    </row>
    <row r="117" spans="1:11" x14ac:dyDescent="0.15">
      <c r="A117" s="1">
        <v>14</v>
      </c>
      <c r="B117" s="3">
        <f t="shared" si="25"/>
        <v>3.7003712598241423E-2</v>
      </c>
      <c r="C117" s="3">
        <f t="shared" si="26"/>
        <v>8.0677284775081515E-2</v>
      </c>
      <c r="D117" s="3"/>
      <c r="F117" s="1">
        <v>25</v>
      </c>
      <c r="G117" s="3">
        <f t="shared" si="28"/>
        <v>6.9395140897900442E-2</v>
      </c>
      <c r="H117" s="3">
        <f>1-(1-F117/49)^0.25</f>
        <v>0.16342710286325601</v>
      </c>
      <c r="J117">
        <f t="shared" si="31"/>
        <v>1.3550222789186745</v>
      </c>
    </row>
    <row r="118" spans="1:11" x14ac:dyDescent="0.15">
      <c r="A118" s="1">
        <v>15</v>
      </c>
      <c r="B118" s="3">
        <f t="shared" si="25"/>
        <v>3.9815410595812173E-2</v>
      </c>
      <c r="C118" s="3">
        <f t="shared" si="26"/>
        <v>8.7315428072193724E-2</v>
      </c>
      <c r="D118" s="3"/>
    </row>
    <row r="119" spans="1:11" x14ac:dyDescent="0.15">
      <c r="A119" s="1">
        <v>16</v>
      </c>
      <c r="B119" s="3">
        <f t="shared" si="25"/>
        <v>4.2652028261840447E-2</v>
      </c>
      <c r="C119" s="3">
        <f t="shared" si="26"/>
        <v>9.4101657663350213E-2</v>
      </c>
      <c r="D119" s="3"/>
    </row>
    <row r="120" spans="1:11" x14ac:dyDescent="0.15">
      <c r="A120" s="1">
        <v>17</v>
      </c>
      <c r="B120" s="3">
        <f t="shared" si="25"/>
        <v>4.5514087105299472E-2</v>
      </c>
      <c r="C120" s="3">
        <f t="shared" si="26"/>
        <v>0.10104391895834608</v>
      </c>
      <c r="D120" s="3"/>
    </row>
    <row r="121" spans="1:11" x14ac:dyDescent="0.15">
      <c r="A121" s="1">
        <v>18</v>
      </c>
      <c r="B121" s="3">
        <f t="shared" si="25"/>
        <v>4.8402125993473155E-2</v>
      </c>
      <c r="C121" s="3">
        <f t="shared" si="26"/>
        <v>0.10815084853114454</v>
      </c>
      <c r="D121" s="3"/>
      <c r="F121" t="s">
        <v>1</v>
      </c>
      <c r="G121" t="s">
        <v>13</v>
      </c>
    </row>
    <row r="122" spans="1:11" x14ac:dyDescent="0.15">
      <c r="A122" s="1">
        <v>19</v>
      </c>
      <c r="B122" s="3">
        <f t="shared" si="25"/>
        <v>5.1316701949486232E-2</v>
      </c>
      <c r="C122" s="3">
        <f t="shared" si="26"/>
        <v>0.115431858794388</v>
      </c>
      <c r="D122" s="3"/>
      <c r="E122">
        <v>0</v>
      </c>
      <c r="F122" s="2">
        <f>C$12-25*(A$12-E122)^0.25</f>
        <v>0</v>
      </c>
      <c r="G122">
        <f>0.000393*E122^2.65</f>
        <v>0</v>
      </c>
    </row>
    <row r="123" spans="1:11" x14ac:dyDescent="0.15">
      <c r="A123" s="1">
        <v>20</v>
      </c>
      <c r="B123" s="3">
        <f t="shared" si="25"/>
        <v>5.4258390996824168E-2</v>
      </c>
      <c r="C123" s="3">
        <f t="shared" si="26"/>
        <v>0.12289723625901616</v>
      </c>
      <c r="D123" s="3"/>
      <c r="E123">
        <v>1</v>
      </c>
      <c r="F123" s="2">
        <f t="shared" ref="F123:F132" si="33">C$12-25*(A$12-E123)^0.25</f>
        <v>0.19838786596187674</v>
      </c>
      <c r="G123">
        <f t="shared" ref="G123:G132" si="34">0.000393*E123^2.65</f>
        <v>3.9300000000000001E-4</v>
      </c>
    </row>
    <row r="124" spans="1:11" x14ac:dyDescent="0.15">
      <c r="A124" s="1">
        <v>21</v>
      </c>
      <c r="B124" s="3">
        <f t="shared" si="25"/>
        <v>5.7227789054238754E-2</v>
      </c>
      <c r="C124" s="3">
        <f t="shared" si="26"/>
        <v>0.13055825611001726</v>
      </c>
      <c r="D124" s="3"/>
      <c r="E124">
        <v>4</v>
      </c>
      <c r="F124" s="2">
        <f t="shared" si="33"/>
        <v>0.80271250054512677</v>
      </c>
      <c r="G124">
        <f t="shared" si="34"/>
        <v>1.5482872142225662E-2</v>
      </c>
    </row>
    <row r="125" spans="1:11" x14ac:dyDescent="0.15">
      <c r="A125" s="1">
        <v>22</v>
      </c>
      <c r="B125" s="3">
        <f t="shared" si="25"/>
        <v>6.0225512884721555E-2</v>
      </c>
      <c r="C125" s="3">
        <f t="shared" si="26"/>
        <v>0.13842731649727302</v>
      </c>
      <c r="D125" s="3"/>
      <c r="E125">
        <v>9</v>
      </c>
      <c r="F125" s="2">
        <f t="shared" si="33"/>
        <v>1.8421760195179644</v>
      </c>
      <c r="G125">
        <f t="shared" si="34"/>
        <v>0.13278077537599914</v>
      </c>
    </row>
    <row r="126" spans="1:11" x14ac:dyDescent="0.15">
      <c r="A126" s="1">
        <v>23</v>
      </c>
      <c r="B126" s="3">
        <f t="shared" si="25"/>
        <v>6.3252201102552807E-2</v>
      </c>
      <c r="C126" s="3">
        <f t="shared" si="26"/>
        <v>0.14651809680305261</v>
      </c>
      <c r="D126" s="3"/>
      <c r="E126">
        <v>16</v>
      </c>
      <c r="F126" s="2">
        <f t="shared" si="33"/>
        <v>3.3719389033322216</v>
      </c>
      <c r="G126">
        <f t="shared" si="34"/>
        <v>0.60997284929391204</v>
      </c>
    </row>
    <row r="127" spans="1:11" x14ac:dyDescent="0.15">
      <c r="A127" s="1">
        <v>24</v>
      </c>
      <c r="B127" s="3">
        <f t="shared" si="25"/>
        <v>6.6308515242783916E-2</v>
      </c>
      <c r="C127" s="3">
        <f t="shared" si="26"/>
        <v>0.15484574527148343</v>
      </c>
      <c r="D127" s="3"/>
      <c r="E127">
        <v>25</v>
      </c>
      <c r="F127" s="2">
        <f t="shared" si="33"/>
        <v>5.4861675946416995</v>
      </c>
      <c r="G127">
        <f t="shared" si="34"/>
        <v>1.9903688828132982</v>
      </c>
    </row>
    <row r="128" spans="1:11" x14ac:dyDescent="0.15">
      <c r="A128" s="1">
        <v>25</v>
      </c>
      <c r="B128" s="3">
        <f t="shared" si="25"/>
        <v>6.9395140897900442E-2</v>
      </c>
      <c r="C128" s="3">
        <f t="shared" si="26"/>
        <v>0.16342710286325601</v>
      </c>
      <c r="D128" s="3"/>
      <c r="E128">
        <v>36</v>
      </c>
      <c r="F128" s="2">
        <f t="shared" si="33"/>
        <v>8.3462633855547494</v>
      </c>
      <c r="G128">
        <f t="shared" si="34"/>
        <v>5.2311139137205593</v>
      </c>
    </row>
    <row r="129" spans="1:11" x14ac:dyDescent="0.15">
      <c r="A129" s="1">
        <v>26</v>
      </c>
      <c r="B129" s="3">
        <f t="shared" si="25"/>
        <v>7.2512788926843097E-2</v>
      </c>
      <c r="C129" s="3">
        <f t="shared" si="26"/>
        <v>0.17228097216224747</v>
      </c>
      <c r="D129" s="3"/>
      <c r="E129">
        <v>49</v>
      </c>
      <c r="F129" s="2">
        <f t="shared" si="33"/>
        <v>12.248313559614772</v>
      </c>
      <c r="G129">
        <f t="shared" si="34"/>
        <v>11.841648413735514</v>
      </c>
    </row>
    <row r="130" spans="1:11" x14ac:dyDescent="0.15">
      <c r="A130" s="1">
        <v>27</v>
      </c>
      <c r="B130" s="3">
        <f t="shared" si="25"/>
        <v>7.5662196742039001E-2</v>
      </c>
      <c r="C130" s="3">
        <f t="shared" si="26"/>
        <v>0.18142844279776615</v>
      </c>
      <c r="D130" s="3"/>
      <c r="E130">
        <v>64</v>
      </c>
      <c r="F130" s="2">
        <f t="shared" si="33"/>
        <v>17.819697934630042</v>
      </c>
      <c r="G130">
        <f t="shared" si="34"/>
        <v>24.030869302408959</v>
      </c>
    </row>
    <row r="131" spans="1:11" x14ac:dyDescent="0.15">
      <c r="A131" s="1">
        <v>28</v>
      </c>
      <c r="B131" s="3">
        <f t="shared" si="25"/>
        <v>7.8844129680618602E-2</v>
      </c>
      <c r="C131" s="3">
        <f t="shared" si="26"/>
        <v>0.19089328842977882</v>
      </c>
      <c r="D131" s="3"/>
      <c r="E131">
        <v>81</v>
      </c>
      <c r="F131" s="2">
        <f t="shared" si="33"/>
        <v>26.862000755963393</v>
      </c>
      <c r="G131">
        <f t="shared" si="34"/>
        <v>44.861919362472094</v>
      </c>
    </row>
    <row r="132" spans="1:11" x14ac:dyDescent="0.15">
      <c r="A132" s="1">
        <v>29</v>
      </c>
      <c r="B132" s="3">
        <f t="shared" si="25"/>
        <v>8.2059382466580288E-2</v>
      </c>
      <c r="C132" s="3">
        <f t="shared" si="26"/>
        <v>0.20070245527717279</v>
      </c>
      <c r="D132" s="3"/>
      <c r="E132">
        <v>100</v>
      </c>
      <c r="F132" s="2">
        <f t="shared" si="33"/>
        <v>79.05694150420949</v>
      </c>
      <c r="G132">
        <f t="shared" si="34"/>
        <v>78.413808978277032</v>
      </c>
    </row>
    <row r="133" spans="1:11" x14ac:dyDescent="0.15">
      <c r="A133" s="1">
        <v>30</v>
      </c>
      <c r="B133" s="3">
        <f t="shared" si="25"/>
        <v>8.5308780771305548E-2</v>
      </c>
      <c r="C133" s="3">
        <f t="shared" si="26"/>
        <v>0.21088666905365294</v>
      </c>
      <c r="D133" s="3"/>
    </row>
    <row r="134" spans="1:11" x14ac:dyDescent="0.15">
      <c r="A134" s="1">
        <v>31</v>
      </c>
      <c r="B134" s="3">
        <f t="shared" si="25"/>
        <v>8.8593182880549515E-2</v>
      </c>
      <c r="C134" s="3">
        <f t="shared" si="26"/>
        <v>0.2214811969314251</v>
      </c>
      <c r="D134" s="3"/>
      <c r="F134" t="s">
        <v>10</v>
      </c>
      <c r="G134">
        <v>2.6516475668792201</v>
      </c>
      <c r="H134">
        <f>0.5^0.25+0.5^G134</f>
        <v>1.0000346529808144</v>
      </c>
      <c r="I134" t="s">
        <v>11</v>
      </c>
      <c r="J134" t="s">
        <v>12</v>
      </c>
      <c r="K134">
        <f>25*100^(0.25-G134)</f>
        <v>3.9322839884032592E-4</v>
      </c>
    </row>
    <row r="135" spans="1:11" x14ac:dyDescent="0.15">
      <c r="A135" s="1">
        <v>32</v>
      </c>
      <c r="B135" s="3">
        <f t="shared" si="25"/>
        <v>9.1913481476829761E-2</v>
      </c>
      <c r="C135" s="3">
        <f t="shared" si="26"/>
        <v>0.23252681520853669</v>
      </c>
      <c r="D135" s="3"/>
    </row>
    <row r="136" spans="1:11" x14ac:dyDescent="0.15">
      <c r="A136" s="1">
        <v>33</v>
      </c>
      <c r="B136" s="3">
        <f t="shared" si="25"/>
        <v>9.5270605547026044E-2</v>
      </c>
      <c r="C136" s="3">
        <f t="shared" si="26"/>
        <v>0.24407105398154549</v>
      </c>
      <c r="D136" s="3"/>
    </row>
    <row r="137" spans="1:11" x14ac:dyDescent="0.15">
      <c r="A137" s="1">
        <v>34</v>
      </c>
      <c r="B137" s="3">
        <f t="shared" si="25"/>
        <v>9.8665522425999685E-2</v>
      </c>
      <c r="C137" s="3">
        <f t="shared" si="26"/>
        <v>0.25616982101255925</v>
      </c>
      <c r="D137" s="3"/>
    </row>
    <row r="138" spans="1:11" x14ac:dyDescent="0.15">
      <c r="A138" s="1">
        <v>35</v>
      </c>
      <c r="B138" s="3">
        <f t="shared" si="25"/>
        <v>0.10209923998815162</v>
      </c>
      <c r="C138" s="3">
        <f t="shared" si="26"/>
        <v>0.26888955429097527</v>
      </c>
      <c r="D138" s="3"/>
    </row>
    <row r="139" spans="1:11" x14ac:dyDescent="0.15">
      <c r="A139" s="1">
        <v>36</v>
      </c>
      <c r="B139" s="3">
        <f t="shared" si="25"/>
        <v>0.10557280900008414</v>
      </c>
      <c r="C139" s="3">
        <f t="shared" si="26"/>
        <v>0.28231012711776915</v>
      </c>
      <c r="D139" s="3"/>
    </row>
    <row r="140" spans="1:11" x14ac:dyDescent="0.15">
      <c r="A140" s="1">
        <v>37</v>
      </c>
      <c r="B140" s="3">
        <f t="shared" si="25"/>
        <v>0.1090873256489292</v>
      </c>
      <c r="C140" s="3">
        <f t="shared" si="26"/>
        <v>0.29652884969929749</v>
      </c>
      <c r="D140" s="3"/>
    </row>
    <row r="141" spans="1:11" x14ac:dyDescent="0.15">
      <c r="A141" s="1">
        <v>38</v>
      </c>
      <c r="B141" s="3">
        <f t="shared" si="25"/>
        <v>0.11264393426247366</v>
      </c>
      <c r="C141" s="3">
        <f t="shared" si="26"/>
        <v>0.31166611191999061</v>
      </c>
      <c r="D141" s="3"/>
    </row>
    <row r="142" spans="1:11" x14ac:dyDescent="0.15">
      <c r="A142" s="1">
        <v>39</v>
      </c>
      <c r="B142" s="3">
        <f t="shared" si="25"/>
        <v>0.11624383023898188</v>
      </c>
      <c r="C142" s="3">
        <f t="shared" si="26"/>
        <v>0.32787355992147904</v>
      </c>
      <c r="D142" s="3"/>
    </row>
    <row r="143" spans="1:11" x14ac:dyDescent="0.15">
      <c r="A143" s="1">
        <v>40</v>
      </c>
      <c r="B143" s="3">
        <f t="shared" si="25"/>
        <v>0.11988826320660662</v>
      </c>
      <c r="C143" s="3">
        <f t="shared" si="26"/>
        <v>0.34534632929202291</v>
      </c>
      <c r="D143" s="3"/>
    </row>
    <row r="144" spans="1:11" x14ac:dyDescent="0.15">
      <c r="A144" s="1">
        <v>41</v>
      </c>
      <c r="B144" s="3">
        <f t="shared" si="25"/>
        <v>0.12357854043453453</v>
      </c>
      <c r="C144" s="3">
        <f t="shared" si="26"/>
        <v>0.36434205910656303</v>
      </c>
      <c r="D144" s="3"/>
    </row>
    <row r="145" spans="1:9" x14ac:dyDescent="0.15">
      <c r="A145" s="1">
        <v>42</v>
      </c>
      <c r="B145" s="3">
        <f t="shared" si="25"/>
        <v>0.12731603052056073</v>
      </c>
      <c r="C145" s="3">
        <f t="shared" si="26"/>
        <v>0.38521184704873557</v>
      </c>
      <c r="D145" s="3"/>
    </row>
    <row r="146" spans="1:9" x14ac:dyDescent="0.15">
      <c r="A146" s="1">
        <v>43</v>
      </c>
      <c r="B146" s="3">
        <f t="shared" si="25"/>
        <v>0.13110216738268066</v>
      </c>
      <c r="C146" s="3">
        <f t="shared" si="26"/>
        <v>0.40845363147773228</v>
      </c>
      <c r="D146" s="3"/>
    </row>
    <row r="147" spans="1:9" x14ac:dyDescent="0.15">
      <c r="A147" s="1">
        <v>44</v>
      </c>
      <c r="B147" s="3">
        <f t="shared" si="25"/>
        <v>0.13493845458557785</v>
      </c>
      <c r="C147" s="3">
        <f t="shared" si="26"/>
        <v>0.43481128594073115</v>
      </c>
      <c r="D147" s="3"/>
    </row>
    <row r="148" spans="1:9" x14ac:dyDescent="0.15">
      <c r="A148" s="1">
        <v>45</v>
      </c>
      <c r="B148" s="3">
        <f t="shared" si="25"/>
        <v>0.13882647003663295</v>
      </c>
      <c r="C148" s="3">
        <f t="shared" si="26"/>
        <v>0.46547751617515121</v>
      </c>
      <c r="D148" s="3"/>
    </row>
    <row r="149" spans="1:9" x14ac:dyDescent="0.15">
      <c r="A149" s="1">
        <v>46</v>
      </c>
      <c r="B149" s="3">
        <f t="shared" si="25"/>
        <v>0.14276787109036015</v>
      </c>
      <c r="C149" s="3">
        <f t="shared" si="26"/>
        <v>0.50257077925327243</v>
      </c>
      <c r="D149" s="3"/>
    </row>
    <row r="150" spans="1:9" x14ac:dyDescent="0.15">
      <c r="A150" s="1">
        <v>47</v>
      </c>
      <c r="B150" s="3">
        <f t="shared" si="25"/>
        <v>0.14676440010507541</v>
      </c>
      <c r="C150" s="3">
        <f t="shared" si="26"/>
        <v>0.55052195947917293</v>
      </c>
      <c r="D150" s="3"/>
    </row>
    <row r="151" spans="1:9" x14ac:dyDescent="0.15">
      <c r="A151" s="1">
        <v>48</v>
      </c>
      <c r="B151" s="3">
        <f t="shared" si="25"/>
        <v>0.15081789050122008</v>
      </c>
      <c r="C151" s="3">
        <f t="shared" si="26"/>
        <v>0.62203552699077269</v>
      </c>
      <c r="D151" s="3"/>
    </row>
    <row r="152" spans="1:9" x14ac:dyDescent="0.15">
      <c r="A152" s="1">
        <v>49</v>
      </c>
      <c r="B152" s="3">
        <f t="shared" si="25"/>
        <v>0.15493027337722898</v>
      </c>
      <c r="C152" s="3">
        <f t="shared" si="26"/>
        <v>1</v>
      </c>
      <c r="D152" s="3"/>
    </row>
    <row r="153" spans="1:9" x14ac:dyDescent="0.15">
      <c r="A153" s="1">
        <v>50</v>
      </c>
      <c r="B153" s="3">
        <f t="shared" si="25"/>
        <v>0.1591035847462855</v>
      </c>
      <c r="C153" s="3"/>
      <c r="D153" s="3"/>
    </row>
    <row r="154" spans="1:9" x14ac:dyDescent="0.15">
      <c r="A154" s="1">
        <v>51</v>
      </c>
      <c r="B154" s="3">
        <f t="shared" si="25"/>
        <v>0.16333997346592444</v>
      </c>
      <c r="C154" s="3"/>
      <c r="D154" s="3"/>
    </row>
    <row r="155" spans="1:9" x14ac:dyDescent="0.15">
      <c r="A155" s="1">
        <v>52</v>
      </c>
      <c r="B155" s="3">
        <f t="shared" si="25"/>
        <v>0.16764170994243655</v>
      </c>
      <c r="C155" s="3"/>
      <c r="D155" s="3"/>
      <c r="G155" t="s">
        <v>7</v>
      </c>
      <c r="H155" t="s">
        <v>14</v>
      </c>
      <c r="I155" t="s">
        <v>15</v>
      </c>
    </row>
    <row r="156" spans="1:9" x14ac:dyDescent="0.15">
      <c r="A156" s="1">
        <v>53</v>
      </c>
      <c r="B156" s="3">
        <f t="shared" si="25"/>
        <v>0.17201119570364698</v>
      </c>
      <c r="C156" s="3"/>
      <c r="D156" s="3"/>
      <c r="F156" s="1">
        <v>0</v>
      </c>
      <c r="G156" s="3">
        <f>1-(1-F156/100)^0.25</f>
        <v>0</v>
      </c>
      <c r="H156" s="3">
        <f>1-(1-F156/100)^0.1</f>
        <v>0</v>
      </c>
      <c r="I156" s="3">
        <f>1-(1-F156/100)^0.5</f>
        <v>0</v>
      </c>
    </row>
    <row r="157" spans="1:9" x14ac:dyDescent="0.15">
      <c r="A157" s="1">
        <v>54</v>
      </c>
      <c r="B157" s="3">
        <f t="shared" si="25"/>
        <v>0.17645097394719311</v>
      </c>
      <c r="C157" s="3"/>
      <c r="D157" s="3"/>
      <c r="F157" s="1">
        <v>0.52</v>
      </c>
      <c r="G157" s="3">
        <f t="shared" ref="G157:G162" si="35">1-(1-F157/100)^0.25</f>
        <v>1.3025427170976211E-3</v>
      </c>
      <c r="H157" s="3">
        <f t="shared" ref="H157:H162" si="36">1-(1-F157/100)^0.1</f>
        <v>5.2122082249717039E-4</v>
      </c>
      <c r="I157" s="3">
        <f t="shared" ref="I157:I162" si="37">1-(1-F157/100)^0.5</f>
        <v>2.6033888166653307E-3</v>
      </c>
    </row>
    <row r="158" spans="1:9" x14ac:dyDescent="0.15">
      <c r="A158" s="1">
        <v>55</v>
      </c>
      <c r="B158" s="3">
        <f t="shared" si="25"/>
        <v>0.18096374118727998</v>
      </c>
      <c r="C158" s="3"/>
      <c r="D158" s="3"/>
      <c r="F158" s="1">
        <v>1</v>
      </c>
      <c r="G158" s="3">
        <f t="shared" si="35"/>
        <v>2.509430066318874E-3</v>
      </c>
      <c r="H158" s="3">
        <f t="shared" si="36"/>
        <v>1.0045287082499632E-3</v>
      </c>
      <c r="I158" s="3">
        <f t="shared" si="37"/>
        <v>5.0125628933800348E-3</v>
      </c>
    </row>
    <row r="159" spans="1:9" x14ac:dyDescent="0.15">
      <c r="A159" s="1">
        <v>56</v>
      </c>
      <c r="B159" s="3">
        <f t="shared" si="25"/>
        <v>0.18555236014150056</v>
      </c>
      <c r="C159" s="3"/>
      <c r="D159" s="3"/>
      <c r="F159" s="1">
        <v>9</v>
      </c>
      <c r="G159" s="3">
        <f t="shared" si="35"/>
        <v>2.3301888290478079E-2</v>
      </c>
      <c r="H159" s="3">
        <f t="shared" si="36"/>
        <v>9.386734904589189E-3</v>
      </c>
      <c r="I159" s="3">
        <f t="shared" si="37"/>
        <v>4.6060798583054341E-2</v>
      </c>
    </row>
    <row r="160" spans="1:9" x14ac:dyDescent="0.15">
      <c r="A160" s="1">
        <v>57</v>
      </c>
      <c r="B160" s="3">
        <f t="shared" si="25"/>
        <v>0.19021987402122542</v>
      </c>
      <c r="C160" s="3"/>
      <c r="D160" s="3"/>
      <c r="F160" s="1">
        <v>25</v>
      </c>
      <c r="G160" s="3">
        <f t="shared" si="35"/>
        <v>6.9395140897900442E-2</v>
      </c>
      <c r="H160" s="3">
        <f t="shared" si="36"/>
        <v>2.8358342136926451E-2</v>
      </c>
      <c r="I160" s="3">
        <f t="shared" si="37"/>
        <v>0.1339745962155614</v>
      </c>
    </row>
    <row r="161" spans="1:9" x14ac:dyDescent="0.15">
      <c r="A161" s="1">
        <v>58</v>
      </c>
      <c r="B161" s="3">
        <f t="shared" si="25"/>
        <v>0.19496952241496712</v>
      </c>
      <c r="C161" s="3"/>
      <c r="D161" s="3"/>
      <c r="F161" s="1">
        <v>49</v>
      </c>
      <c r="G161" s="3">
        <f t="shared" si="35"/>
        <v>0.15493027337722898</v>
      </c>
      <c r="H161" s="3">
        <f t="shared" si="36"/>
        <v>6.5117527379704665E-2</v>
      </c>
      <c r="I161" s="3">
        <f t="shared" si="37"/>
        <v>0.28585715714571502</v>
      </c>
    </row>
    <row r="162" spans="1:9" x14ac:dyDescent="0.15">
      <c r="A162" s="1">
        <v>59</v>
      </c>
      <c r="B162" s="3">
        <f t="shared" si="25"/>
        <v>0.19980475898485572</v>
      </c>
      <c r="C162" s="3"/>
      <c r="D162" s="3"/>
      <c r="F162" s="1">
        <v>100</v>
      </c>
      <c r="G162" s="3">
        <f t="shared" si="35"/>
        <v>1</v>
      </c>
      <c r="H162" s="3">
        <f t="shared" si="36"/>
        <v>1</v>
      </c>
      <c r="I162" s="3">
        <f t="shared" si="37"/>
        <v>1</v>
      </c>
    </row>
    <row r="163" spans="1:9" x14ac:dyDescent="0.15">
      <c r="A163" s="1">
        <v>60</v>
      </c>
      <c r="B163" s="3">
        <f t="shared" si="25"/>
        <v>0.20472927123294937</v>
      </c>
      <c r="C163" s="3"/>
      <c r="D163" s="3"/>
    </row>
    <row r="164" spans="1:9" x14ac:dyDescent="0.15">
      <c r="A164" s="1">
        <v>61</v>
      </c>
      <c r="B164" s="3">
        <f t="shared" si="25"/>
        <v>0.20974700263786417</v>
      </c>
      <c r="C164" s="3"/>
      <c r="D164" s="3"/>
    </row>
    <row r="165" spans="1:9" x14ac:dyDescent="0.15">
      <c r="A165" s="1">
        <v>62</v>
      </c>
      <c r="B165" s="3">
        <f t="shared" si="25"/>
        <v>0.21486217751473868</v>
      </c>
      <c r="C165" s="3"/>
      <c r="D165" s="3"/>
    </row>
    <row r="166" spans="1:9" x14ac:dyDescent="0.15">
      <c r="A166" s="1">
        <v>63</v>
      </c>
      <c r="B166" s="3">
        <f t="shared" si="25"/>
        <v>0.22007932901491711</v>
      </c>
      <c r="C166" s="3"/>
      <c r="D166" s="3"/>
    </row>
    <row r="167" spans="1:9" x14ac:dyDescent="0.15">
      <c r="A167" s="1">
        <v>64</v>
      </c>
      <c r="B167" s="3">
        <f t="shared" si="25"/>
        <v>0.2254033307585166</v>
      </c>
      <c r="C167" s="3"/>
      <c r="D167" s="3"/>
    </row>
    <row r="168" spans="1:9" x14ac:dyDescent="0.15">
      <c r="A168" s="1">
        <v>65</v>
      </c>
      <c r="B168" s="3">
        <f t="shared" ref="B168:B203" si="38">1-(1-A168/100)^0.25</f>
        <v>0.23083943268654139</v>
      </c>
      <c r="C168" s="3"/>
      <c r="D168" s="3"/>
    </row>
    <row r="169" spans="1:9" x14ac:dyDescent="0.15">
      <c r="A169" s="1">
        <v>66</v>
      </c>
      <c r="B169" s="3">
        <f t="shared" si="38"/>
        <v>0.23639330183364027</v>
      </c>
      <c r="C169" s="3"/>
      <c r="D169" s="3"/>
    </row>
    <row r="170" spans="1:9" x14ac:dyDescent="0.15">
      <c r="A170" s="1">
        <v>67</v>
      </c>
      <c r="B170" s="3">
        <f t="shared" si="38"/>
        <v>0.24207106886344365</v>
      </c>
      <c r="C170" s="3"/>
      <c r="D170" s="3"/>
    </row>
    <row r="171" spans="1:9" x14ac:dyDescent="0.15">
      <c r="A171" s="1">
        <v>68</v>
      </c>
      <c r="B171" s="3">
        <f t="shared" si="38"/>
        <v>0.24787938138272136</v>
      </c>
      <c r="C171" s="3"/>
      <c r="D171" s="3"/>
    </row>
    <row r="172" spans="1:9" x14ac:dyDescent="0.15">
      <c r="A172" s="1">
        <v>69</v>
      </c>
      <c r="B172" s="3">
        <f t="shared" si="38"/>
        <v>0.25382546526767458</v>
      </c>
      <c r="C172" s="3"/>
      <c r="D172" s="3"/>
    </row>
    <row r="173" spans="1:9" x14ac:dyDescent="0.15">
      <c r="A173" s="1">
        <v>70</v>
      </c>
      <c r="B173" s="3">
        <f t="shared" si="38"/>
        <v>0.25991719550771475</v>
      </c>
      <c r="C173" s="3"/>
      <c r="D173" s="3"/>
    </row>
    <row r="174" spans="1:9" x14ac:dyDescent="0.15">
      <c r="A174" s="1">
        <v>71</v>
      </c>
      <c r="B174" s="3">
        <f t="shared" si="38"/>
        <v>0.26616317841535753</v>
      </c>
      <c r="C174" s="3"/>
      <c r="D174" s="3"/>
    </row>
    <row r="175" spans="1:9" x14ac:dyDescent="0.15">
      <c r="A175" s="1">
        <v>72</v>
      </c>
      <c r="B175" s="3">
        <f t="shared" si="38"/>
        <v>0.27257284748717403</v>
      </c>
      <c r="C175" s="3"/>
      <c r="D175" s="3"/>
    </row>
    <row r="176" spans="1:9" x14ac:dyDescent="0.15">
      <c r="A176" s="1">
        <v>73</v>
      </c>
      <c r="B176" s="3">
        <f t="shared" si="38"/>
        <v>0.27915657575957376</v>
      </c>
      <c r="C176" s="3"/>
      <c r="D176" s="3"/>
    </row>
    <row r="177" spans="1:4" x14ac:dyDescent="0.15">
      <c r="A177" s="1">
        <v>74</v>
      </c>
      <c r="B177" s="3">
        <f t="shared" si="38"/>
        <v>0.28592580822488867</v>
      </c>
      <c r="C177" s="3"/>
      <c r="D177" s="3"/>
    </row>
    <row r="178" spans="1:4" x14ac:dyDescent="0.15">
      <c r="A178" s="1">
        <v>75</v>
      </c>
      <c r="B178" s="3">
        <f t="shared" si="38"/>
        <v>0.29289321881345243</v>
      </c>
      <c r="C178" s="3"/>
      <c r="D178" s="3"/>
    </row>
    <row r="179" spans="1:4" x14ac:dyDescent="0.15">
      <c r="A179" s="1">
        <v>76</v>
      </c>
      <c r="B179" s="3">
        <f t="shared" si="38"/>
        <v>0.30007289768388334</v>
      </c>
      <c r="C179" s="3"/>
      <c r="D179" s="3"/>
    </row>
    <row r="180" spans="1:4" x14ac:dyDescent="0.15">
      <c r="A180" s="1">
        <v>77</v>
      </c>
      <c r="B180" s="3">
        <f t="shared" si="38"/>
        <v>0.30748057620650671</v>
      </c>
      <c r="C180" s="3"/>
      <c r="D180" s="3"/>
    </row>
    <row r="181" spans="1:4" x14ac:dyDescent="0.15">
      <c r="A181" s="1">
        <v>78</v>
      </c>
      <c r="B181" s="3">
        <f t="shared" si="38"/>
        <v>0.31513389923113955</v>
      </c>
      <c r="C181" s="3"/>
      <c r="D181" s="3"/>
    </row>
    <row r="182" spans="1:4" x14ac:dyDescent="0.15">
      <c r="A182" s="1">
        <v>79</v>
      </c>
      <c r="B182" s="3">
        <f t="shared" si="38"/>
        <v>0.32305275722876015</v>
      </c>
      <c r="C182" s="3"/>
      <c r="D182" s="3"/>
    </row>
    <row r="183" spans="1:4" x14ac:dyDescent="0.15">
      <c r="A183" s="1">
        <v>80</v>
      </c>
      <c r="B183" s="3">
        <f t="shared" si="38"/>
        <v>0.33125969502357799</v>
      </c>
      <c r="C183" s="3"/>
      <c r="D183" s="3"/>
    </row>
    <row r="184" spans="1:4" x14ac:dyDescent="0.15">
      <c r="A184" s="1">
        <v>81</v>
      </c>
      <c r="B184" s="3">
        <f t="shared" si="38"/>
        <v>0.33978041959203653</v>
      </c>
      <c r="C184" s="3"/>
      <c r="D184" s="3"/>
    </row>
    <row r="185" spans="1:4" x14ac:dyDescent="0.15">
      <c r="A185" s="1">
        <v>82</v>
      </c>
      <c r="B185" s="3">
        <f t="shared" si="38"/>
        <v>0.3486444375673694</v>
      </c>
      <c r="C185" s="3"/>
      <c r="D185" s="3"/>
    </row>
    <row r="186" spans="1:4" x14ac:dyDescent="0.15">
      <c r="A186" s="1">
        <v>83</v>
      </c>
      <c r="B186" s="3">
        <f t="shared" si="38"/>
        <v>0.35788586484818286</v>
      </c>
      <c r="C186" s="3"/>
      <c r="D186" s="3"/>
    </row>
    <row r="187" spans="1:4" x14ac:dyDescent="0.15">
      <c r="A187" s="1">
        <v>84</v>
      </c>
      <c r="B187" s="3">
        <f t="shared" si="38"/>
        <v>0.36754446796632412</v>
      </c>
      <c r="C187" s="3"/>
      <c r="D187" s="3"/>
    </row>
    <row r="188" spans="1:4" x14ac:dyDescent="0.15">
      <c r="A188" s="1">
        <v>85</v>
      </c>
      <c r="B188" s="3">
        <f t="shared" si="38"/>
        <v>0.37766702271152164</v>
      </c>
      <c r="C188" s="3"/>
      <c r="D188" s="3"/>
    </row>
    <row r="189" spans="1:4" x14ac:dyDescent="0.15">
      <c r="A189" s="1">
        <v>86</v>
      </c>
      <c r="B189" s="3">
        <f t="shared" si="38"/>
        <v>0.38830911509374755</v>
      </c>
      <c r="C189" s="3"/>
      <c r="D189" s="3"/>
    </row>
    <row r="190" spans="1:4" x14ac:dyDescent="0.15">
      <c r="A190" s="1">
        <v>87</v>
      </c>
      <c r="B190" s="3">
        <f t="shared" si="38"/>
        <v>0.39953757191111539</v>
      </c>
      <c r="C190" s="3"/>
      <c r="D190" s="3"/>
    </row>
    <row r="191" spans="1:4" x14ac:dyDescent="0.15">
      <c r="A191" s="1">
        <v>88</v>
      </c>
      <c r="B191" s="3">
        <f t="shared" si="38"/>
        <v>0.41143380872345758</v>
      </c>
      <c r="C191" s="3"/>
      <c r="D191" s="3"/>
    </row>
    <row r="192" spans="1:4" x14ac:dyDescent="0.15">
      <c r="A192" s="1">
        <v>89</v>
      </c>
      <c r="B192" s="3">
        <f t="shared" si="38"/>
        <v>0.42409855093467608</v>
      </c>
      <c r="C192" s="3"/>
      <c r="D192" s="3"/>
    </row>
    <row r="193" spans="1:4" x14ac:dyDescent="0.15">
      <c r="A193" s="1">
        <v>90</v>
      </c>
      <c r="B193" s="3">
        <f t="shared" si="38"/>
        <v>0.43765867480965093</v>
      </c>
      <c r="C193" s="3"/>
      <c r="D193" s="3"/>
    </row>
    <row r="194" spans="1:4" x14ac:dyDescent="0.15">
      <c r="A194" s="1">
        <v>91</v>
      </c>
      <c r="B194" s="3">
        <f t="shared" si="38"/>
        <v>0.45227744249483393</v>
      </c>
      <c r="C194" s="3"/>
      <c r="D194" s="3"/>
    </row>
    <row r="195" spans="1:4" x14ac:dyDescent="0.15">
      <c r="A195" s="1">
        <v>92</v>
      </c>
      <c r="B195" s="3">
        <f t="shared" si="38"/>
        <v>0.46817041030550122</v>
      </c>
      <c r="C195" s="3"/>
      <c r="D195" s="3"/>
    </row>
    <row r="196" spans="1:4" x14ac:dyDescent="0.15">
      <c r="A196" s="1">
        <v>93</v>
      </c>
      <c r="B196" s="3">
        <f t="shared" si="38"/>
        <v>0.48563132763896</v>
      </c>
      <c r="C196" s="3"/>
      <c r="D196" s="3"/>
    </row>
    <row r="197" spans="1:4" x14ac:dyDescent="0.15">
      <c r="A197" s="1">
        <v>94</v>
      </c>
      <c r="B197" s="3">
        <f t="shared" si="38"/>
        <v>0.50507679961602336</v>
      </c>
      <c r="C197" s="3"/>
      <c r="D197" s="3"/>
    </row>
    <row r="198" spans="1:4" x14ac:dyDescent="0.15">
      <c r="A198" s="1">
        <v>95</v>
      </c>
      <c r="B198" s="3">
        <f t="shared" si="38"/>
        <v>0.52712919549841197</v>
      </c>
      <c r="C198" s="3"/>
      <c r="D198" s="3"/>
    </row>
    <row r="199" spans="1:4" x14ac:dyDescent="0.15">
      <c r="A199" s="1">
        <v>96</v>
      </c>
      <c r="B199" s="3">
        <f t="shared" si="38"/>
        <v>0.55278640450004191</v>
      </c>
      <c r="C199" s="3"/>
      <c r="D199" s="3"/>
    </row>
    <row r="200" spans="1:4" x14ac:dyDescent="0.15">
      <c r="A200" s="1">
        <v>97</v>
      </c>
      <c r="B200" s="3">
        <f t="shared" si="38"/>
        <v>0.58382085497121827</v>
      </c>
      <c r="C200" s="3"/>
      <c r="D200" s="3"/>
    </row>
    <row r="201" spans="1:4" x14ac:dyDescent="0.15">
      <c r="A201" s="1">
        <v>98</v>
      </c>
      <c r="B201" s="3">
        <f t="shared" si="38"/>
        <v>0.62393969069136057</v>
      </c>
      <c r="C201" s="3"/>
      <c r="D201" s="3"/>
    </row>
    <row r="202" spans="1:4" x14ac:dyDescent="0.15">
      <c r="A202" s="1">
        <v>99</v>
      </c>
      <c r="B202" s="3">
        <f t="shared" si="38"/>
        <v>0.683772233983162</v>
      </c>
      <c r="C202" s="3"/>
      <c r="D202" s="3"/>
    </row>
    <row r="203" spans="1:4" x14ac:dyDescent="0.15">
      <c r="A203" s="1">
        <v>100</v>
      </c>
      <c r="B203" s="3">
        <f t="shared" si="38"/>
        <v>1</v>
      </c>
      <c r="C203" s="3"/>
      <c r="D203" s="3"/>
    </row>
  </sheetData>
  <phoneticPr fontId="1" type="noConversion"/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ubin Pan</dc:creator>
  <cp:lastModifiedBy>pandin</cp:lastModifiedBy>
  <dcterms:created xsi:type="dcterms:W3CDTF">2011-05-19T21:38:46Z</dcterms:created>
  <dcterms:modified xsi:type="dcterms:W3CDTF">2016-05-19T13:49:43Z</dcterms:modified>
</cp:coreProperties>
</file>